
<file path=[Content_Types].xml><?xml version="1.0" encoding="utf-8"?>
<Types xmlns="http://schemas.openxmlformats.org/package/2006/content-types">
  <Default Extension="rels" ContentType="application/vnd.openxmlformats-package.relationships+xml"/>
  <Default Extension="tif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ilam\Desktop\backup new\Final for paper\Final 20.2.20\Nature comunications\Final files 25.2.21\"/>
    </mc:Choice>
  </mc:AlternateContent>
  <xr:revisionPtr revIDLastSave="0" documentId="13_ncr:1_{32F6B5C7-488C-4E3C-BA27-EFECEF081C33}" xr6:coauthVersionLast="46" xr6:coauthVersionMax="46" xr10:uidLastSave="{00000000-0000-0000-0000-000000000000}"/>
  <bookViews>
    <workbookView xWindow="-108" yWindow="-108" windowWidth="23256" windowHeight="12576" firstSheet="54" activeTab="59" xr2:uid="{9670104B-8F51-4E01-AC47-922941580378}"/>
  </bookViews>
  <sheets>
    <sheet name="Figure 1b" sheetId="1" r:id="rId1"/>
    <sheet name="Figure 1c" sheetId="2" r:id="rId2"/>
    <sheet name="Figure 1D" sheetId="3" r:id="rId3"/>
    <sheet name="Figure 1E" sheetId="4" r:id="rId4"/>
    <sheet name="Figure 1F" sheetId="5" r:id="rId5"/>
    <sheet name="Figure 1H" sheetId="6" r:id="rId6"/>
    <sheet name="Figure 1J" sheetId="7" r:id="rId7"/>
    <sheet name="Figure 2A" sheetId="8" r:id="rId8"/>
    <sheet name="Figure 2C" sheetId="9" r:id="rId9"/>
    <sheet name="Figure 2D" sheetId="10" r:id="rId10"/>
    <sheet name="Figure 2E" sheetId="11" r:id="rId11"/>
    <sheet name="Figure 2F" sheetId="12" r:id="rId12"/>
    <sheet name="Figure 3A" sheetId="13" r:id="rId13"/>
    <sheet name="Figure 3B" sheetId="14" r:id="rId14"/>
    <sheet name="Figure 3D" sheetId="15" r:id="rId15"/>
    <sheet name="Figure 3J" sheetId="16" r:id="rId16"/>
    <sheet name="Figure 3K" sheetId="17" r:id="rId17"/>
    <sheet name="Figure 4A" sheetId="18" r:id="rId18"/>
    <sheet name="Figure 4B" sheetId="19" r:id="rId19"/>
    <sheet name="Figure 4C" sheetId="20" r:id="rId20"/>
    <sheet name="Figure 4D" sheetId="21" r:id="rId21"/>
    <sheet name="Figure 4E" sheetId="22" r:id="rId22"/>
    <sheet name="Figure 4F" sheetId="23" r:id="rId23"/>
    <sheet name="Figure 5A" sheetId="24" r:id="rId24"/>
    <sheet name="Figure 5B" sheetId="25" r:id="rId25"/>
    <sheet name="Figure 5C" sheetId="26" r:id="rId26"/>
    <sheet name="Figure 7A" sheetId="27" r:id="rId27"/>
    <sheet name="Figure 7B" sheetId="28" r:id="rId28"/>
    <sheet name="Figure 7C" sheetId="29" r:id="rId29"/>
    <sheet name="Figure 7D" sheetId="30" r:id="rId30"/>
    <sheet name="Figure 7E" sheetId="31" r:id="rId31"/>
    <sheet name="Figure 7F" sheetId="32" r:id="rId32"/>
    <sheet name="Figure 7G" sheetId="33" r:id="rId33"/>
    <sheet name="Figure 7H" sheetId="34" r:id="rId34"/>
    <sheet name="Supp 1A" sheetId="35" r:id="rId35"/>
    <sheet name="Supp 1B" sheetId="36" r:id="rId36"/>
    <sheet name="Supp 2A" sheetId="37" r:id="rId37"/>
    <sheet name="Supp 2B" sheetId="38" r:id="rId38"/>
    <sheet name="Supp 2C" sheetId="39" r:id="rId39"/>
    <sheet name="Supp 2D" sheetId="40" r:id="rId40"/>
    <sheet name="Supp 2E" sheetId="42" r:id="rId41"/>
    <sheet name="Supp 2F" sheetId="41" r:id="rId42"/>
    <sheet name="SUPP2 G" sheetId="43" r:id="rId43"/>
    <sheet name="Supp 2H" sheetId="44" r:id="rId44"/>
    <sheet name="Supp 5A" sheetId="45" r:id="rId45"/>
    <sheet name="Supp 5B" sheetId="46" r:id="rId46"/>
    <sheet name="Supp 5C" sheetId="47" r:id="rId47"/>
    <sheet name="Supp 5D" sheetId="48" r:id="rId48"/>
    <sheet name="Supp 5E" sheetId="49" r:id="rId49"/>
    <sheet name="Supp 7C, E, G" sheetId="50" r:id="rId50"/>
    <sheet name="Supp 8B,C" sheetId="51" r:id="rId51"/>
    <sheet name="Supp 8F" sheetId="52" r:id="rId52"/>
    <sheet name="Supp 8J" sheetId="55" r:id="rId53"/>
    <sheet name="Supp 8K" sheetId="53" r:id="rId54"/>
    <sheet name="Supp 9A" sheetId="54" r:id="rId55"/>
    <sheet name="Supp 9B" sheetId="56" r:id="rId56"/>
    <sheet name="Supp 9C" sheetId="57" r:id="rId57"/>
    <sheet name="Supp 9D" sheetId="58" r:id="rId58"/>
    <sheet name="Supp 10E" sheetId="59" r:id="rId59"/>
    <sheet name="Supp 10F" sheetId="60" r:id="rId60"/>
    <sheet name="Supp 12A" sheetId="61" r:id="rId61"/>
    <sheet name="Supp 12B" sheetId="62" r:id="rId62"/>
    <sheet name="Supp 12D" sheetId="63" r:id="rId63"/>
    <sheet name="Supp 18" sheetId="64" r:id="rId6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54" i="19" l="1"/>
  <c r="E252" i="19"/>
  <c r="E250" i="19"/>
  <c r="E248" i="19"/>
  <c r="E246" i="19"/>
  <c r="E244" i="19"/>
  <c r="E242" i="19"/>
  <c r="E240" i="19"/>
  <c r="E238" i="19"/>
  <c r="E236" i="19"/>
  <c r="E234" i="19"/>
  <c r="E232" i="19"/>
  <c r="E230" i="19"/>
  <c r="E228" i="19"/>
  <c r="E226" i="19"/>
  <c r="E224" i="19"/>
  <c r="E222" i="19"/>
  <c r="E220" i="19"/>
  <c r="E218" i="19"/>
  <c r="E216" i="19"/>
  <c r="E214" i="19"/>
  <c r="E212" i="19"/>
  <c r="E210" i="19"/>
  <c r="E208" i="19"/>
  <c r="E206" i="19"/>
  <c r="E204" i="19"/>
  <c r="E202" i="19"/>
  <c r="E200" i="19"/>
  <c r="E198" i="19"/>
  <c r="E196" i="19"/>
  <c r="E194" i="19"/>
  <c r="E192" i="19"/>
  <c r="E190" i="19"/>
  <c r="E188" i="19"/>
  <c r="E186" i="19"/>
  <c r="E184" i="19"/>
  <c r="E182" i="19"/>
  <c r="E180" i="19"/>
  <c r="E178" i="19"/>
  <c r="E176" i="19"/>
  <c r="E174" i="19"/>
  <c r="E172" i="19"/>
  <c r="E170" i="19"/>
  <c r="E168" i="19"/>
  <c r="E166" i="19"/>
  <c r="E164" i="19"/>
  <c r="E162" i="19"/>
  <c r="E160" i="19"/>
  <c r="E158" i="19"/>
  <c r="E156" i="19"/>
  <c r="E154" i="19"/>
  <c r="E152" i="19"/>
  <c r="E150" i="19"/>
  <c r="E148" i="19"/>
  <c r="E146" i="19"/>
  <c r="E144" i="19"/>
  <c r="E142" i="19"/>
  <c r="E140" i="19"/>
  <c r="E138" i="19"/>
  <c r="E136" i="19"/>
  <c r="E134" i="19"/>
  <c r="E132" i="19"/>
  <c r="E130" i="19"/>
  <c r="E128" i="19"/>
  <c r="E126" i="19"/>
  <c r="E124" i="19"/>
  <c r="E122" i="19"/>
  <c r="E120" i="19"/>
  <c r="E118" i="19"/>
  <c r="E116" i="19"/>
  <c r="E114" i="19"/>
  <c r="E112" i="19"/>
  <c r="E110" i="19"/>
  <c r="E108" i="19"/>
  <c r="E106" i="19"/>
  <c r="E104" i="19"/>
  <c r="E102" i="19"/>
  <c r="E100" i="19"/>
  <c r="E98" i="19"/>
  <c r="E96" i="19"/>
  <c r="E94" i="19"/>
  <c r="E92" i="19"/>
  <c r="E90" i="19"/>
  <c r="E88" i="19"/>
  <c r="E86" i="19"/>
  <c r="E84" i="19"/>
  <c r="E82" i="19"/>
  <c r="E80" i="19"/>
  <c r="E78" i="19"/>
  <c r="E76" i="19"/>
  <c r="E74" i="19"/>
  <c r="E72" i="19"/>
  <c r="E70" i="19"/>
  <c r="E68" i="19"/>
  <c r="E66" i="19"/>
  <c r="E64" i="19"/>
  <c r="E62" i="19"/>
  <c r="E60" i="19"/>
  <c r="E58" i="19"/>
  <c r="E56" i="19"/>
  <c r="E54" i="19"/>
  <c r="E52" i="19"/>
  <c r="E50" i="19"/>
  <c r="E48" i="19"/>
  <c r="E46" i="19"/>
  <c r="E44" i="19"/>
  <c r="E42" i="19"/>
  <c r="E40" i="19"/>
  <c r="E38" i="19"/>
  <c r="E36" i="19"/>
  <c r="E34" i="19"/>
  <c r="E32" i="19"/>
  <c r="E30" i="19"/>
  <c r="E28" i="19"/>
  <c r="E26" i="19"/>
  <c r="E24" i="19"/>
  <c r="E22" i="19"/>
  <c r="E20" i="19"/>
  <c r="E18" i="19"/>
  <c r="E16" i="19"/>
  <c r="E14" i="19"/>
  <c r="E12" i="19"/>
  <c r="E10" i="19"/>
  <c r="E8" i="19"/>
  <c r="E6" i="19"/>
  <c r="E4" i="19"/>
  <c r="G131" i="30"/>
  <c r="G129" i="30"/>
  <c r="G127" i="30"/>
  <c r="G125" i="30"/>
  <c r="G123" i="30"/>
  <c r="G121" i="30"/>
  <c r="G119" i="30"/>
  <c r="G117" i="30"/>
  <c r="G115" i="30"/>
  <c r="G113" i="30"/>
  <c r="G111" i="30"/>
  <c r="G109" i="30"/>
  <c r="G107" i="30"/>
  <c r="G105" i="30"/>
  <c r="G103" i="30"/>
  <c r="G101" i="30"/>
  <c r="G99" i="30"/>
  <c r="G97" i="30"/>
  <c r="G95" i="30"/>
  <c r="G93" i="30"/>
  <c r="G91" i="30"/>
  <c r="G89" i="30"/>
  <c r="G87" i="30"/>
  <c r="G85" i="30"/>
  <c r="G83" i="30"/>
  <c r="G81" i="30"/>
  <c r="G79" i="30"/>
  <c r="G77" i="30"/>
  <c r="G75" i="30"/>
  <c r="G73" i="30"/>
  <c r="G71" i="30"/>
  <c r="G69" i="30"/>
  <c r="G67" i="30"/>
  <c r="G65" i="30"/>
  <c r="G63" i="30"/>
  <c r="G61" i="30"/>
  <c r="G59" i="30"/>
  <c r="G57" i="30"/>
  <c r="G55" i="30"/>
  <c r="G53" i="30"/>
  <c r="G51" i="30"/>
  <c r="G49" i="30"/>
  <c r="G47" i="30"/>
  <c r="G45" i="30"/>
  <c r="G43" i="30"/>
  <c r="G41" i="30"/>
  <c r="G39" i="30"/>
  <c r="G37" i="30"/>
  <c r="G35" i="30"/>
  <c r="G33" i="30"/>
  <c r="G31" i="30"/>
  <c r="G29" i="30"/>
  <c r="G27" i="30"/>
  <c r="G25" i="30"/>
  <c r="G23" i="30"/>
  <c r="G21" i="30"/>
  <c r="G19" i="30"/>
  <c r="G17" i="30"/>
  <c r="G15" i="30"/>
  <c r="G13" i="30"/>
  <c r="G11" i="30"/>
  <c r="G9" i="30"/>
  <c r="G7" i="30"/>
  <c r="G5" i="30"/>
  <c r="F129" i="22" l="1"/>
  <c r="F127" i="22"/>
  <c r="F125" i="22"/>
  <c r="F123" i="22"/>
  <c r="F121" i="22"/>
  <c r="F119" i="22"/>
  <c r="F117" i="22"/>
  <c r="F115" i="22"/>
  <c r="F113" i="22"/>
  <c r="F111" i="22"/>
  <c r="F109" i="22"/>
  <c r="F107" i="22"/>
  <c r="F51" i="22"/>
  <c r="F49" i="22"/>
  <c r="F47" i="22"/>
  <c r="F45" i="22"/>
  <c r="F43" i="22"/>
  <c r="F41" i="22"/>
  <c r="F39" i="22"/>
  <c r="F37" i="22"/>
  <c r="F35" i="22"/>
  <c r="F33" i="22"/>
  <c r="F31" i="22"/>
  <c r="F29" i="22"/>
  <c r="F27" i="22"/>
  <c r="F25" i="22"/>
  <c r="F23" i="22"/>
  <c r="F21" i="22"/>
  <c r="F19" i="22"/>
  <c r="F17" i="22"/>
  <c r="F15" i="22"/>
  <c r="F13" i="22"/>
  <c r="F11" i="22"/>
  <c r="F9" i="22"/>
  <c r="F7" i="22"/>
  <c r="AI8" i="21"/>
  <c r="AG8" i="21"/>
  <c r="AF8" i="21"/>
  <c r="AD8" i="21"/>
  <c r="AC8" i="21"/>
  <c r="AA8" i="21"/>
  <c r="W8" i="21"/>
  <c r="V8" i="21"/>
  <c r="U8" i="21"/>
  <c r="T8" i="21"/>
  <c r="S8" i="21"/>
  <c r="R8" i="21"/>
  <c r="Q8" i="21"/>
  <c r="P8" i="21"/>
  <c r="K8" i="21"/>
  <c r="I8" i="21"/>
  <c r="H8" i="21"/>
  <c r="G8" i="21"/>
  <c r="E8" i="21"/>
  <c r="D8" i="21"/>
  <c r="W7" i="21"/>
  <c r="V7" i="21"/>
  <c r="T7" i="21"/>
  <c r="S7" i="21"/>
  <c r="R7" i="21"/>
  <c r="Q7" i="21"/>
  <c r="L7" i="21"/>
  <c r="K7" i="21"/>
  <c r="J7" i="21"/>
  <c r="I7" i="21"/>
  <c r="H7" i="21"/>
  <c r="F7" i="21"/>
  <c r="E7" i="21"/>
  <c r="D7" i="21"/>
</calcChain>
</file>

<file path=xl/sharedStrings.xml><?xml version="1.0" encoding="utf-8"?>
<sst xmlns="http://schemas.openxmlformats.org/spreadsheetml/2006/main" count="1275" uniqueCount="247">
  <si>
    <t>Time</t>
  </si>
  <si>
    <t>PD-GB4</t>
  </si>
  <si>
    <t>PD-GB4+microglia (1:1)</t>
  </si>
  <si>
    <t>AVE</t>
  </si>
  <si>
    <t>SD</t>
  </si>
  <si>
    <t>Control</t>
  </si>
  <si>
    <t>Total area</t>
  </si>
  <si>
    <t>A</t>
  </si>
  <si>
    <t>B</t>
  </si>
  <si>
    <t>C</t>
  </si>
  <si>
    <t>MG</t>
  </si>
  <si>
    <t>CCL20</t>
  </si>
  <si>
    <t>GLUT3</t>
  </si>
  <si>
    <t>SELP</t>
  </si>
  <si>
    <t>TGF-b</t>
  </si>
  <si>
    <t>il-1ra</t>
  </si>
  <si>
    <t>CX3CL1</t>
  </si>
  <si>
    <t>CC</t>
  </si>
  <si>
    <t>Cont</t>
  </si>
  <si>
    <t>PD-GB4+MG CM</t>
  </si>
  <si>
    <t>O.D</t>
  </si>
  <si>
    <t>calibration A-B</t>
  </si>
  <si>
    <t>Sample</t>
  </si>
  <si>
    <t>CT SELP</t>
  </si>
  <si>
    <t>CT GAPDH</t>
  </si>
  <si>
    <t>PD-GB4+MG C.M.</t>
  </si>
  <si>
    <t>IC</t>
  </si>
  <si>
    <t>MG CM</t>
  </si>
  <si>
    <t>ave</t>
  </si>
  <si>
    <t>STS</t>
  </si>
  <si>
    <t>LTS</t>
  </si>
  <si>
    <t>Normal</t>
  </si>
  <si>
    <t>NCshRNA</t>
  </si>
  <si>
    <t>SELPshRNA</t>
  </si>
  <si>
    <t>Elapsed</t>
  </si>
  <si>
    <t>shSELP</t>
  </si>
  <si>
    <t>NC</t>
  </si>
  <si>
    <t>shSELP + MG</t>
  </si>
  <si>
    <t>WT</t>
  </si>
  <si>
    <t>WT + MG</t>
  </si>
  <si>
    <t>shNC +MG</t>
  </si>
  <si>
    <t>shNC</t>
  </si>
  <si>
    <t>frbi (1) 35K cells / well (Std Dev)</t>
  </si>
  <si>
    <t>frbi-selpsh (1) 35K cells / well (Std Dev)</t>
  </si>
  <si>
    <t>frbi ncsh (1) 35K cells / well (Std Dev)</t>
  </si>
  <si>
    <t>PD-GB4+MG</t>
  </si>
  <si>
    <t>PD-GB4 shNC+MG</t>
  </si>
  <si>
    <t>PD-GB4 shSELP+MG</t>
  </si>
  <si>
    <t>PD-GB4 + MG + SELPi</t>
  </si>
  <si>
    <t>D</t>
  </si>
  <si>
    <t>E</t>
  </si>
  <si>
    <t>MG+CM</t>
  </si>
  <si>
    <t>MG+PD-GB4 C.M.</t>
  </si>
  <si>
    <t>GB CM</t>
  </si>
  <si>
    <t>MFI</t>
  </si>
  <si>
    <t xml:space="preserve">rSELP </t>
  </si>
  <si>
    <t>rSELP  + SELPi</t>
  </si>
  <si>
    <t>rSELP  + anti PSGL-1</t>
  </si>
  <si>
    <t>rSELP  + anti CD44</t>
  </si>
  <si>
    <t>rSELP  + anti CD24</t>
  </si>
  <si>
    <t>Images</t>
  </si>
  <si>
    <t>%</t>
  </si>
  <si>
    <t>Total Area</t>
  </si>
  <si>
    <t>rSELP</t>
  </si>
  <si>
    <t>rSELP + SELPi</t>
  </si>
  <si>
    <t>rSELP + αCD44</t>
  </si>
  <si>
    <t>rSELP + αCD24</t>
  </si>
  <si>
    <t>rSELP + αPSGL-1</t>
  </si>
  <si>
    <t>1NM</t>
  </si>
  <si>
    <t>11R</t>
  </si>
  <si>
    <t>11L</t>
  </si>
  <si>
    <t>11R1L</t>
  </si>
  <si>
    <t>12R</t>
  </si>
  <si>
    <t>2NM</t>
  </si>
  <si>
    <t>21L</t>
  </si>
  <si>
    <t>22R</t>
  </si>
  <si>
    <t>31R1L</t>
  </si>
  <si>
    <t>32R</t>
  </si>
  <si>
    <t>21R1L</t>
  </si>
  <si>
    <t>31L</t>
  </si>
  <si>
    <t>21R</t>
  </si>
  <si>
    <t>3NM</t>
  </si>
  <si>
    <t>31R</t>
  </si>
  <si>
    <t>Tumor volume</t>
  </si>
  <si>
    <t>DAY</t>
  </si>
  <si>
    <t>Control WT</t>
  </si>
  <si>
    <t>No. Mice</t>
  </si>
  <si>
    <t>Area</t>
  </si>
  <si>
    <t>Ki-67</t>
  </si>
  <si>
    <t>Iba1</t>
  </si>
  <si>
    <t>CD31</t>
  </si>
  <si>
    <t>CONT</t>
  </si>
  <si>
    <t>1-NM</t>
  </si>
  <si>
    <t>1-1R</t>
  </si>
  <si>
    <t>1-1L</t>
  </si>
  <si>
    <t>1-1L1R</t>
  </si>
  <si>
    <t>2-NM</t>
  </si>
  <si>
    <t>2-1R</t>
  </si>
  <si>
    <t>2-1L</t>
  </si>
  <si>
    <t>2-1L1R</t>
  </si>
  <si>
    <t>2-2R</t>
  </si>
  <si>
    <t>1-2R</t>
  </si>
  <si>
    <t>day</t>
  </si>
  <si>
    <t xml:space="preserve">Ki-67 </t>
  </si>
  <si>
    <t>IBA1</t>
  </si>
  <si>
    <t>GL261 MRI</t>
  </si>
  <si>
    <t>day9</t>
  </si>
  <si>
    <t>day14</t>
  </si>
  <si>
    <t>1R</t>
  </si>
  <si>
    <t>11L1R</t>
  </si>
  <si>
    <t>21L1R</t>
  </si>
  <si>
    <t>31L1R</t>
  </si>
  <si>
    <t>Day</t>
  </si>
  <si>
    <t>No.Mice</t>
  </si>
  <si>
    <t>Ki-67 staining</t>
  </si>
  <si>
    <t>Caspase-3 staining</t>
  </si>
  <si>
    <t>Saline</t>
  </si>
  <si>
    <t>Vehicle</t>
  </si>
  <si>
    <t>SELPi</t>
  </si>
  <si>
    <t>KI67 STAINING</t>
  </si>
  <si>
    <t>Untreated</t>
  </si>
  <si>
    <t>CD31 STAINING</t>
  </si>
  <si>
    <t>iAGR MRI</t>
  </si>
  <si>
    <t>3.6.20</t>
  </si>
  <si>
    <t>Tumor volume day 9</t>
  </si>
  <si>
    <t>Tumor volume day 16</t>
  </si>
  <si>
    <t xml:space="preserve">U251-IRFP cont </t>
  </si>
  <si>
    <t>1R1L</t>
  </si>
  <si>
    <t>NM</t>
  </si>
  <si>
    <t>Signal (c/sec)</t>
  </si>
  <si>
    <t>1L1R</t>
  </si>
  <si>
    <t>1L</t>
  </si>
  <si>
    <t>2R1L</t>
  </si>
  <si>
    <t>cd31</t>
  </si>
  <si>
    <t>PBS</t>
  </si>
  <si>
    <t>DMSO</t>
  </si>
  <si>
    <t>SELPi 2mg/kg</t>
  </si>
  <si>
    <t>41L1R</t>
  </si>
  <si>
    <t>41L</t>
  </si>
  <si>
    <t>42R</t>
  </si>
  <si>
    <t>Tumor Volume</t>
  </si>
  <si>
    <t>MG+PD-GB4</t>
  </si>
  <si>
    <t>GL261 mCherry</t>
  </si>
  <si>
    <t>GL261 mCherry+microglia (1:1.5)</t>
  </si>
  <si>
    <t>GL261 mCherry+microglia (1:3)</t>
  </si>
  <si>
    <t>GL261 mCherry+microglia (1:6)</t>
  </si>
  <si>
    <t>GL M.M. 100% (Std Err)</t>
  </si>
  <si>
    <t>MG 60% (Std Err)</t>
  </si>
  <si>
    <t>MG  75% (Std Err)</t>
  </si>
  <si>
    <t>MG 85% (Std Err)</t>
  </si>
  <si>
    <t>F</t>
  </si>
  <si>
    <t>CCL2</t>
  </si>
  <si>
    <t>IL1-Ra</t>
  </si>
  <si>
    <t>cx3cl1</t>
  </si>
  <si>
    <t>ccl22</t>
  </si>
  <si>
    <t>GL261</t>
  </si>
  <si>
    <t xml:space="preserve">U251 </t>
  </si>
  <si>
    <t>U251 + MG (1:1)</t>
  </si>
  <si>
    <t>U251 (3k)</t>
  </si>
  <si>
    <t>U251:MG (1:1)</t>
  </si>
  <si>
    <t>Calibration</t>
  </si>
  <si>
    <t>U251</t>
  </si>
  <si>
    <t>U251+MG CM</t>
  </si>
  <si>
    <t>MM 0%</t>
  </si>
  <si>
    <t xml:space="preserve">N-MG-CM </t>
  </si>
  <si>
    <t>U251+MG</t>
  </si>
  <si>
    <t>U251 shNC+MG</t>
  </si>
  <si>
    <t>U251 shSELP+MG</t>
  </si>
  <si>
    <t>1a.tif</t>
  </si>
  <si>
    <t>4b.tif</t>
  </si>
  <si>
    <t>4a.tif</t>
  </si>
  <si>
    <t>2a.tif</t>
  </si>
  <si>
    <t>3a.tif</t>
  </si>
  <si>
    <t>2b.tif</t>
  </si>
  <si>
    <t>4c.tif</t>
  </si>
  <si>
    <t>C.C.</t>
  </si>
  <si>
    <t>C.C.+SELPi 0.5uM</t>
  </si>
  <si>
    <t>1A.tif</t>
  </si>
  <si>
    <t>1c.tif</t>
  </si>
  <si>
    <t>3d.tif</t>
  </si>
  <si>
    <t>PD-GB1</t>
  </si>
  <si>
    <t>PD-GB3</t>
  </si>
  <si>
    <t>2e.tif</t>
  </si>
  <si>
    <t>3c.tif</t>
  </si>
  <si>
    <t>GL261+MG</t>
  </si>
  <si>
    <t>GL261+MG+SELPI</t>
  </si>
  <si>
    <t>AGR (72h)</t>
  </si>
  <si>
    <t>BPN (72h)</t>
  </si>
  <si>
    <t>P16 (5d)</t>
  </si>
  <si>
    <t>IL-10</t>
  </si>
  <si>
    <t xml:space="preserve">MG +rSELP </t>
  </si>
  <si>
    <t xml:space="preserve">Control </t>
  </si>
  <si>
    <t>GB CM + anti SELP</t>
  </si>
  <si>
    <t>CC control</t>
  </si>
  <si>
    <t>CC shSELP</t>
  </si>
  <si>
    <t>mMG il-10</t>
  </si>
  <si>
    <t>CT il-10</t>
  </si>
  <si>
    <t>UT</t>
  </si>
  <si>
    <t>rSELP+SELPi</t>
  </si>
  <si>
    <t>rSELP + Anti PSGL-1</t>
  </si>
  <si>
    <t>rSELP + anti CD44</t>
  </si>
  <si>
    <t>rSELP + anti CD24</t>
  </si>
  <si>
    <t>mMG TGFb</t>
  </si>
  <si>
    <t>CT TGFb</t>
  </si>
  <si>
    <t>MG+Rselp</t>
  </si>
  <si>
    <t>Rselp</t>
  </si>
  <si>
    <t>cont</t>
  </si>
  <si>
    <t>rselp</t>
  </si>
  <si>
    <t>rselp+selpi</t>
  </si>
  <si>
    <t>rselp+anti psgl1</t>
  </si>
  <si>
    <t>rselp+anti cd44</t>
  </si>
  <si>
    <t>rselp+anti cd24</t>
  </si>
  <si>
    <t>LPS</t>
  </si>
  <si>
    <t>GL261 - Control</t>
  </si>
  <si>
    <t>GL261 shNC</t>
  </si>
  <si>
    <t>GL261 shSELP113</t>
  </si>
  <si>
    <t>GL261 shSELP114</t>
  </si>
  <si>
    <t>GL261 shSELP115</t>
  </si>
  <si>
    <t>GL261 shSELP116</t>
  </si>
  <si>
    <t>GL261 shSELP117</t>
  </si>
  <si>
    <t>sh113</t>
  </si>
  <si>
    <t>sh114</t>
  </si>
  <si>
    <t>sh115</t>
  </si>
  <si>
    <t>sh116</t>
  </si>
  <si>
    <t>sh117</t>
  </si>
  <si>
    <t>Barcode: 2019y7m14d13h49</t>
  </si>
  <si>
    <t>CD8</t>
  </si>
  <si>
    <t>FOXP3 staining</t>
  </si>
  <si>
    <t>CD8 STAINING</t>
  </si>
  <si>
    <t>FOXP3 STAINING</t>
  </si>
  <si>
    <t>calibration C</t>
  </si>
  <si>
    <r>
      <t>[% red object area (μm</t>
    </r>
    <r>
      <rPr>
        <b/>
        <vertAlign val="superscript"/>
        <sz val="10"/>
        <color rgb="FF000000"/>
        <rFont val="Calibri"/>
        <family val="2"/>
        <scheme val="minor"/>
      </rPr>
      <t>2</t>
    </r>
    <r>
      <rPr>
        <b/>
        <sz val="10"/>
        <color rgb="FF000000"/>
        <rFont val="Calibri"/>
        <family val="2"/>
        <scheme val="minor"/>
      </rPr>
      <t>/well)]</t>
    </r>
  </si>
  <si>
    <t>Pixel density</t>
  </si>
  <si>
    <t>[Total Red Object Area (µm²/Well)]</t>
  </si>
  <si>
    <t>% red objects wound density</t>
  </si>
  <si>
    <t>[% red object area (μm2/well)]</t>
  </si>
  <si>
    <t>[% green object area (μm2/well)]</t>
  </si>
  <si>
    <t xml:space="preserve">Pixle density </t>
  </si>
  <si>
    <r>
      <t>Total red object area (μm</t>
    </r>
    <r>
      <rPr>
        <b/>
        <vertAlign val="superscript"/>
        <sz val="8"/>
        <color rgb="FF000000"/>
        <rFont val="Calibri"/>
        <family val="2"/>
        <scheme val="minor"/>
      </rPr>
      <t>2</t>
    </r>
    <r>
      <rPr>
        <b/>
        <sz val="8"/>
        <color rgb="FF000000"/>
        <rFont val="Calibri"/>
        <family val="2"/>
        <scheme val="minor"/>
      </rPr>
      <t>/well)]</t>
    </r>
  </si>
  <si>
    <t>Metric:  Confluence (Percent)</t>
  </si>
  <si>
    <t>umol/ml</t>
  </si>
  <si>
    <t>Positive control A</t>
  </si>
  <si>
    <t>Positive control B</t>
  </si>
  <si>
    <t xml:space="preserve">U251-IRFP vehicle </t>
  </si>
  <si>
    <t xml:space="preserve">U251-IRFP SELPi </t>
  </si>
  <si>
    <t xml:space="preserve">hMG 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sz val="10"/>
      <color rgb="FFFF0000"/>
      <name val="Arial"/>
      <family val="2"/>
    </font>
    <font>
      <sz val="11"/>
      <color rgb="FFFF0000"/>
      <name val="Calibri"/>
      <family val="2"/>
      <charset val="1"/>
      <scheme val="minor"/>
    </font>
    <font>
      <b/>
      <sz val="10"/>
      <color rgb="FF000000"/>
      <name val="Calibri"/>
      <family val="2"/>
      <scheme val="minor"/>
    </font>
    <font>
      <b/>
      <vertAlign val="superscript"/>
      <sz val="10"/>
      <color rgb="FF000000"/>
      <name val="Calibri"/>
      <family val="2"/>
      <scheme val="minor"/>
    </font>
    <font>
      <b/>
      <sz val="8"/>
      <color rgb="FF000000"/>
      <name val="Calibri"/>
      <family val="2"/>
      <scheme val="minor"/>
    </font>
    <font>
      <b/>
      <vertAlign val="superscript"/>
      <sz val="8"/>
      <color rgb="FF000000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6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1" xfId="0" applyBorder="1"/>
    <xf numFmtId="0" fontId="0" fillId="0" borderId="2" xfId="0" applyBorder="1"/>
    <xf numFmtId="0" fontId="0" fillId="2" borderId="0" xfId="0" applyFill="1"/>
    <xf numFmtId="0" fontId="0" fillId="3" borderId="0" xfId="0" applyFill="1"/>
    <xf numFmtId="0" fontId="0" fillId="4" borderId="0" xfId="0" applyFill="1"/>
    <xf numFmtId="0" fontId="2" fillId="0" borderId="0" xfId="0" applyFont="1"/>
    <xf numFmtId="0" fontId="3" fillId="0" borderId="0" xfId="0" applyFont="1"/>
    <xf numFmtId="0" fontId="4" fillId="0" borderId="0" xfId="0" applyFont="1"/>
    <xf numFmtId="0" fontId="0" fillId="5" borderId="0" xfId="0" applyFill="1"/>
    <xf numFmtId="0" fontId="0" fillId="6" borderId="0" xfId="0" applyFill="1"/>
    <xf numFmtId="11" fontId="0" fillId="0" borderId="0" xfId="0" applyNumberFormat="1"/>
    <xf numFmtId="0" fontId="5" fillId="0" borderId="0" xfId="0" applyFont="1"/>
    <xf numFmtId="0" fontId="0" fillId="7" borderId="0" xfId="0" applyFill="1"/>
    <xf numFmtId="0" fontId="0" fillId="8" borderId="0" xfId="0" applyFill="1"/>
    <xf numFmtId="0" fontId="0" fillId="0" borderId="3" xfId="0" applyBorder="1"/>
    <xf numFmtId="0" fontId="0" fillId="9" borderId="3" xfId="0" applyFill="1" applyBorder="1"/>
    <xf numFmtId="0" fontId="0" fillId="2" borderId="3" xfId="0" applyFill="1" applyBorder="1"/>
    <xf numFmtId="0" fontId="0" fillId="0" borderId="4" xfId="0" applyBorder="1"/>
    <xf numFmtId="0" fontId="0" fillId="2" borderId="4" xfId="0" applyFill="1" applyBorder="1"/>
    <xf numFmtId="0" fontId="1" fillId="0" borderId="0" xfId="0" applyFont="1"/>
    <xf numFmtId="0" fontId="6" fillId="0" borderId="0" xfId="0" applyFont="1"/>
    <xf numFmtId="0" fontId="7" fillId="0" borderId="0" xfId="0" applyFont="1" applyAlignment="1">
      <alignment horizontal="center" vertical="center" readingOrder="1"/>
    </xf>
    <xf numFmtId="0" fontId="9" fillId="0" borderId="0" xfId="0" applyFont="1"/>
    <xf numFmtId="0" fontId="0" fillId="0" borderId="0" xfId="0" applyAlignment="1">
      <alignment horizontal="center"/>
    </xf>
    <xf numFmtId="0" fontId="0" fillId="6" borderId="0" xfId="0" applyFill="1" applyAlignment="1">
      <alignment horizontal="center"/>
    </xf>
    <xf numFmtId="0" fontId="0" fillId="6" borderId="3" xfId="0" applyFill="1" applyBorder="1" applyAlignment="1">
      <alignment horizontal="center"/>
    </xf>
    <xf numFmtId="0" fontId="0" fillId="6" borderId="5" xfId="0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10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63" Type="http://schemas.openxmlformats.org/officeDocument/2006/relationships/worksheet" Target="worksheets/sheet63.xml"/><Relationship Id="rId68" Type="http://schemas.openxmlformats.org/officeDocument/2006/relationships/calcChain" Target="calcChai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styles" Target="styles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sharedStrings" Target="sharedStrings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tiff"/><Relationship Id="rId2" Type="http://schemas.openxmlformats.org/officeDocument/2006/relationships/image" Target="../media/image2.tiff"/><Relationship Id="rId1" Type="http://schemas.openxmlformats.org/officeDocument/2006/relationships/image" Target="../media/image1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38494</xdr:colOff>
      <xdr:row>6</xdr:row>
      <xdr:rowOff>96944</xdr:rowOff>
    </xdr:from>
    <xdr:to>
      <xdr:col>13</xdr:col>
      <xdr:colOff>589134</xdr:colOff>
      <xdr:row>7</xdr:row>
      <xdr:rowOff>160285</xdr:rowOff>
    </xdr:to>
    <xdr:sp macro="" textlink="">
      <xdr:nvSpPr>
        <xdr:cNvPr id="2" name="TextBox 3">
          <a:extLst>
            <a:ext uri="{FF2B5EF4-FFF2-40B4-BE49-F238E27FC236}">
              <a16:creationId xmlns:a16="http://schemas.microsoft.com/office/drawing/2014/main" id="{1097C0A5-213D-49D4-B2B3-2897A96888EC}"/>
            </a:ext>
          </a:extLst>
        </xdr:cNvPr>
        <xdr:cNvSpPr txBox="1"/>
      </xdr:nvSpPr>
      <xdr:spPr>
        <a:xfrm>
          <a:off x="7963294" y="1194224"/>
          <a:ext cx="550640" cy="246221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00"/>
            <a:t>65</a:t>
          </a:r>
          <a:endParaRPr lang="en-IL" sz="1000"/>
        </a:p>
      </xdr:txBody>
    </xdr:sp>
    <xdr:clientData/>
  </xdr:twoCellAnchor>
  <xdr:twoCellAnchor editAs="oneCell">
    <xdr:from>
      <xdr:col>10</xdr:col>
      <xdr:colOff>551603</xdr:colOff>
      <xdr:row>6</xdr:row>
      <xdr:rowOff>129109</xdr:rowOff>
    </xdr:from>
    <xdr:to>
      <xdr:col>13</xdr:col>
      <xdr:colOff>112296</xdr:colOff>
      <xdr:row>18</xdr:row>
      <xdr:rowOff>27674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90A441B4-1BC1-44FC-BA29-56FE24B63EB4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41731" t="51015" r="29126" b="-5932"/>
        <a:stretch/>
      </xdr:blipFill>
      <xdr:spPr>
        <a:xfrm>
          <a:off x="6647603" y="1226389"/>
          <a:ext cx="1389493" cy="2093125"/>
        </a:xfrm>
        <a:prstGeom prst="rect">
          <a:avLst/>
        </a:prstGeom>
      </xdr:spPr>
    </xdr:pic>
    <xdr:clientData/>
  </xdr:twoCellAnchor>
  <xdr:twoCellAnchor editAs="oneCell">
    <xdr:from>
      <xdr:col>5</xdr:col>
      <xdr:colOff>297830</xdr:colOff>
      <xdr:row>6</xdr:row>
      <xdr:rowOff>131127</xdr:rowOff>
    </xdr:from>
    <xdr:to>
      <xdr:col>7</xdr:col>
      <xdr:colOff>410551</xdr:colOff>
      <xdr:row>10</xdr:row>
      <xdr:rowOff>869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2A5D749D-9BB5-4AFE-93AC-7CA5256723B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48030" t="14801" r="25093" b="70018"/>
        <a:stretch/>
      </xdr:blipFill>
      <xdr:spPr>
        <a:xfrm>
          <a:off x="3345830" y="1228407"/>
          <a:ext cx="1331921" cy="601262"/>
        </a:xfrm>
        <a:prstGeom prst="rect">
          <a:avLst/>
        </a:prstGeom>
      </xdr:spPr>
    </xdr:pic>
    <xdr:clientData/>
  </xdr:twoCellAnchor>
  <xdr:twoCellAnchor editAs="oneCell">
    <xdr:from>
      <xdr:col>7</xdr:col>
      <xdr:colOff>560036</xdr:colOff>
      <xdr:row>6</xdr:row>
      <xdr:rowOff>147779</xdr:rowOff>
    </xdr:from>
    <xdr:to>
      <xdr:col>10</xdr:col>
      <xdr:colOff>145665</xdr:colOff>
      <xdr:row>16</xdr:row>
      <xdr:rowOff>182174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8A785D62-6F67-46DD-9109-6B3CF4BE61ED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48521" t="7457" r="17995" b="37363"/>
        <a:stretch/>
      </xdr:blipFill>
      <xdr:spPr>
        <a:xfrm>
          <a:off x="4827236" y="1245059"/>
          <a:ext cx="1414429" cy="1863195"/>
        </a:xfrm>
        <a:prstGeom prst="rect">
          <a:avLst/>
        </a:prstGeom>
      </xdr:spPr>
    </xdr:pic>
    <xdr:clientData/>
  </xdr:twoCellAnchor>
  <xdr:twoCellAnchor>
    <xdr:from>
      <xdr:col>5</xdr:col>
      <xdr:colOff>353583</xdr:colOff>
      <xdr:row>4</xdr:row>
      <xdr:rowOff>5664</xdr:rowOff>
    </xdr:from>
    <xdr:to>
      <xdr:col>6</xdr:col>
      <xdr:colOff>491588</xdr:colOff>
      <xdr:row>5</xdr:row>
      <xdr:rowOff>99783</xdr:rowOff>
    </xdr:to>
    <xdr:sp macro="" textlink="">
      <xdr:nvSpPr>
        <xdr:cNvPr id="6" name="TextBox 63">
          <a:extLst>
            <a:ext uri="{FF2B5EF4-FFF2-40B4-BE49-F238E27FC236}">
              <a16:creationId xmlns:a16="http://schemas.microsoft.com/office/drawing/2014/main" id="{10142930-1963-446D-A3F7-7476BC07B901}"/>
            </a:ext>
          </a:extLst>
        </xdr:cNvPr>
        <xdr:cNvSpPr txBox="1"/>
      </xdr:nvSpPr>
      <xdr:spPr>
        <a:xfrm>
          <a:off x="3401583" y="737184"/>
          <a:ext cx="747605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marL="0" marR="0" lvl="0" indent="0" algn="l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GB" sz="1200" b="1" i="0" u="none" strike="noStrike" kern="1200" cap="none" spc="0" normalizeH="0" baseline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+mn-cs"/>
            </a:rPr>
            <a:t>Vinculin</a:t>
          </a:r>
        </a:p>
      </xdr:txBody>
    </xdr:sp>
    <xdr:clientData/>
  </xdr:twoCellAnchor>
  <xdr:twoCellAnchor>
    <xdr:from>
      <xdr:col>5</xdr:col>
      <xdr:colOff>383230</xdr:colOff>
      <xdr:row>5</xdr:row>
      <xdr:rowOff>49834</xdr:rowOff>
    </xdr:from>
    <xdr:to>
      <xdr:col>6</xdr:col>
      <xdr:colOff>521235</xdr:colOff>
      <xdr:row>6</xdr:row>
      <xdr:rowOff>143953</xdr:rowOff>
    </xdr:to>
    <xdr:sp macro="" textlink="">
      <xdr:nvSpPr>
        <xdr:cNvPr id="7" name="TextBox 64">
          <a:extLst>
            <a:ext uri="{FF2B5EF4-FFF2-40B4-BE49-F238E27FC236}">
              <a16:creationId xmlns:a16="http://schemas.microsoft.com/office/drawing/2014/main" id="{956631F5-FEA2-4380-88CA-2EA3F42AF577}"/>
            </a:ext>
          </a:extLst>
        </xdr:cNvPr>
        <xdr:cNvSpPr txBox="1"/>
      </xdr:nvSpPr>
      <xdr:spPr>
        <a:xfrm>
          <a:off x="3431230" y="964234"/>
          <a:ext cx="747605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marL="0" marR="0" lvl="0" indent="0" algn="l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GB" sz="1200" b="1" i="0" u="none" strike="noStrike" kern="1200" cap="none" spc="0" normalizeH="0" baseline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+mn-cs"/>
            </a:rPr>
            <a:t>Control</a:t>
          </a:r>
        </a:p>
      </xdr:txBody>
    </xdr:sp>
    <xdr:clientData/>
  </xdr:twoCellAnchor>
  <xdr:twoCellAnchor>
    <xdr:from>
      <xdr:col>6</xdr:col>
      <xdr:colOff>337792</xdr:colOff>
      <xdr:row>5</xdr:row>
      <xdr:rowOff>51538</xdr:rowOff>
    </xdr:from>
    <xdr:to>
      <xdr:col>7</xdr:col>
      <xdr:colOff>302974</xdr:colOff>
      <xdr:row>6</xdr:row>
      <xdr:rowOff>89764</xdr:rowOff>
    </xdr:to>
    <xdr:sp macro="" textlink="">
      <xdr:nvSpPr>
        <xdr:cNvPr id="8" name="TextBox 65">
          <a:extLst>
            <a:ext uri="{FF2B5EF4-FFF2-40B4-BE49-F238E27FC236}">
              <a16:creationId xmlns:a16="http://schemas.microsoft.com/office/drawing/2014/main" id="{8D74F081-62F4-4587-84D9-085A35F5A861}"/>
            </a:ext>
          </a:extLst>
        </xdr:cNvPr>
        <xdr:cNvSpPr txBox="1"/>
      </xdr:nvSpPr>
      <xdr:spPr>
        <a:xfrm>
          <a:off x="3995392" y="965938"/>
          <a:ext cx="574782" cy="221106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marL="0" marR="0" lvl="0" indent="0" algn="l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GB" sz="1200" b="1" i="0" u="none" strike="noStrike" kern="1200" cap="none" spc="0" normalizeH="0" baseline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+mn-cs"/>
            </a:rPr>
            <a:t>rSELP </a:t>
          </a:r>
        </a:p>
      </xdr:txBody>
    </xdr:sp>
    <xdr:clientData/>
  </xdr:twoCellAnchor>
  <xdr:twoCellAnchor>
    <xdr:from>
      <xdr:col>8</xdr:col>
      <xdr:colOff>378440</xdr:colOff>
      <xdr:row>4</xdr:row>
      <xdr:rowOff>10515</xdr:rowOff>
    </xdr:from>
    <xdr:to>
      <xdr:col>11</xdr:col>
      <xdr:colOff>28157</xdr:colOff>
      <xdr:row>5</xdr:row>
      <xdr:rowOff>104634</xdr:rowOff>
    </xdr:to>
    <xdr:sp macro="" textlink="">
      <xdr:nvSpPr>
        <xdr:cNvPr id="9" name="TextBox 82">
          <a:extLst>
            <a:ext uri="{FF2B5EF4-FFF2-40B4-BE49-F238E27FC236}">
              <a16:creationId xmlns:a16="http://schemas.microsoft.com/office/drawing/2014/main" id="{B0DEEA5F-4F46-4F60-A262-6276742BAC16}"/>
            </a:ext>
          </a:extLst>
        </xdr:cNvPr>
        <xdr:cNvSpPr txBox="1"/>
      </xdr:nvSpPr>
      <xdr:spPr>
        <a:xfrm>
          <a:off x="5255240" y="742035"/>
          <a:ext cx="1478517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200" b="1"/>
            <a:t>Total p65</a:t>
          </a:r>
          <a:endParaRPr lang="en-IL" sz="1200" b="1"/>
        </a:p>
      </xdr:txBody>
    </xdr:sp>
    <xdr:clientData/>
  </xdr:twoCellAnchor>
  <xdr:twoCellAnchor>
    <xdr:from>
      <xdr:col>11</xdr:col>
      <xdr:colOff>459053</xdr:colOff>
      <xdr:row>4</xdr:row>
      <xdr:rowOff>0</xdr:rowOff>
    </xdr:from>
    <xdr:to>
      <xdr:col>14</xdr:col>
      <xdr:colOff>108770</xdr:colOff>
      <xdr:row>5</xdr:row>
      <xdr:rowOff>94119</xdr:rowOff>
    </xdr:to>
    <xdr:sp macro="" textlink="">
      <xdr:nvSpPr>
        <xdr:cNvPr id="10" name="TextBox 83">
          <a:extLst>
            <a:ext uri="{FF2B5EF4-FFF2-40B4-BE49-F238E27FC236}">
              <a16:creationId xmlns:a16="http://schemas.microsoft.com/office/drawing/2014/main" id="{E7CC7268-531E-4C31-9275-31E882C7A060}"/>
            </a:ext>
          </a:extLst>
        </xdr:cNvPr>
        <xdr:cNvSpPr txBox="1"/>
      </xdr:nvSpPr>
      <xdr:spPr>
        <a:xfrm>
          <a:off x="7164653" y="731520"/>
          <a:ext cx="1478517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200" b="1"/>
            <a:t>p-p65</a:t>
          </a:r>
          <a:endParaRPr lang="en-IL" sz="1200" b="1"/>
        </a:p>
      </xdr:txBody>
    </xdr:sp>
    <xdr:clientData/>
  </xdr:twoCellAnchor>
  <xdr:twoCellAnchor>
    <xdr:from>
      <xdr:col>8</xdr:col>
      <xdr:colOff>148661</xdr:colOff>
      <xdr:row>5</xdr:row>
      <xdr:rowOff>52985</xdr:rowOff>
    </xdr:from>
    <xdr:to>
      <xdr:col>9</xdr:col>
      <xdr:colOff>286666</xdr:colOff>
      <xdr:row>6</xdr:row>
      <xdr:rowOff>147104</xdr:rowOff>
    </xdr:to>
    <xdr:sp macro="" textlink="">
      <xdr:nvSpPr>
        <xdr:cNvPr id="11" name="TextBox 87">
          <a:extLst>
            <a:ext uri="{FF2B5EF4-FFF2-40B4-BE49-F238E27FC236}">
              <a16:creationId xmlns:a16="http://schemas.microsoft.com/office/drawing/2014/main" id="{BCD6A845-B192-4F03-A391-CA33BCAFD990}"/>
            </a:ext>
          </a:extLst>
        </xdr:cNvPr>
        <xdr:cNvSpPr txBox="1"/>
      </xdr:nvSpPr>
      <xdr:spPr>
        <a:xfrm>
          <a:off x="5025461" y="967385"/>
          <a:ext cx="747605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marL="0" marR="0" lvl="0" indent="0" algn="l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GB" sz="1200" b="1" i="0" u="none" strike="noStrike" kern="1200" cap="none" spc="0" normalizeH="0" baseline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+mn-cs"/>
            </a:rPr>
            <a:t>Control</a:t>
          </a:r>
        </a:p>
      </xdr:txBody>
    </xdr:sp>
    <xdr:clientData/>
  </xdr:twoCellAnchor>
  <xdr:twoCellAnchor>
    <xdr:from>
      <xdr:col>9</xdr:col>
      <xdr:colOff>150832</xdr:colOff>
      <xdr:row>5</xdr:row>
      <xdr:rowOff>52985</xdr:rowOff>
    </xdr:from>
    <xdr:to>
      <xdr:col>10</xdr:col>
      <xdr:colOff>116014</xdr:colOff>
      <xdr:row>6</xdr:row>
      <xdr:rowOff>91211</xdr:rowOff>
    </xdr:to>
    <xdr:sp macro="" textlink="">
      <xdr:nvSpPr>
        <xdr:cNvPr id="12" name="TextBox 88">
          <a:extLst>
            <a:ext uri="{FF2B5EF4-FFF2-40B4-BE49-F238E27FC236}">
              <a16:creationId xmlns:a16="http://schemas.microsoft.com/office/drawing/2014/main" id="{1A785737-C9A0-4F11-B1C8-00BBB7E0B2CB}"/>
            </a:ext>
          </a:extLst>
        </xdr:cNvPr>
        <xdr:cNvSpPr txBox="1"/>
      </xdr:nvSpPr>
      <xdr:spPr>
        <a:xfrm>
          <a:off x="5637232" y="967385"/>
          <a:ext cx="574782" cy="221106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marL="0" marR="0" lvl="0" indent="0" algn="l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GB" sz="1200" b="1" i="0" u="none" strike="noStrike" kern="1200" cap="none" spc="0" normalizeH="0" baseline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+mn-cs"/>
            </a:rPr>
            <a:t>rSELP </a:t>
          </a:r>
        </a:p>
      </xdr:txBody>
    </xdr:sp>
    <xdr:clientData/>
  </xdr:twoCellAnchor>
  <xdr:twoCellAnchor>
    <xdr:from>
      <xdr:col>11</xdr:col>
      <xdr:colOff>208481</xdr:colOff>
      <xdr:row>5</xdr:row>
      <xdr:rowOff>52992</xdr:rowOff>
    </xdr:from>
    <xdr:to>
      <xdr:col>12</xdr:col>
      <xdr:colOff>346486</xdr:colOff>
      <xdr:row>6</xdr:row>
      <xdr:rowOff>147111</xdr:rowOff>
    </xdr:to>
    <xdr:sp macro="" textlink="">
      <xdr:nvSpPr>
        <xdr:cNvPr id="13" name="TextBox 89">
          <a:extLst>
            <a:ext uri="{FF2B5EF4-FFF2-40B4-BE49-F238E27FC236}">
              <a16:creationId xmlns:a16="http://schemas.microsoft.com/office/drawing/2014/main" id="{A8AC5EB4-B304-44AA-931D-9F67A28783B2}"/>
            </a:ext>
          </a:extLst>
        </xdr:cNvPr>
        <xdr:cNvSpPr txBox="1"/>
      </xdr:nvSpPr>
      <xdr:spPr>
        <a:xfrm>
          <a:off x="6914081" y="967392"/>
          <a:ext cx="747605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marL="0" marR="0" lvl="0" indent="0" algn="l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GB" sz="1200" b="1" i="0" u="none" strike="noStrike" kern="1200" cap="none" spc="0" normalizeH="0" baseline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+mn-cs"/>
            </a:rPr>
            <a:t>Control</a:t>
          </a:r>
        </a:p>
      </xdr:txBody>
    </xdr:sp>
    <xdr:clientData/>
  </xdr:twoCellAnchor>
  <xdr:twoCellAnchor>
    <xdr:from>
      <xdr:col>12</xdr:col>
      <xdr:colOff>180172</xdr:colOff>
      <xdr:row>5</xdr:row>
      <xdr:rowOff>42832</xdr:rowOff>
    </xdr:from>
    <xdr:to>
      <xdr:col>13</xdr:col>
      <xdr:colOff>145354</xdr:colOff>
      <xdr:row>6</xdr:row>
      <xdr:rowOff>81058</xdr:rowOff>
    </xdr:to>
    <xdr:sp macro="" textlink="">
      <xdr:nvSpPr>
        <xdr:cNvPr id="14" name="TextBox 90">
          <a:extLst>
            <a:ext uri="{FF2B5EF4-FFF2-40B4-BE49-F238E27FC236}">
              <a16:creationId xmlns:a16="http://schemas.microsoft.com/office/drawing/2014/main" id="{D692B90C-7B90-4465-B7EE-7F60458A48A4}"/>
            </a:ext>
          </a:extLst>
        </xdr:cNvPr>
        <xdr:cNvSpPr txBox="1"/>
      </xdr:nvSpPr>
      <xdr:spPr>
        <a:xfrm>
          <a:off x="7495372" y="957232"/>
          <a:ext cx="574782" cy="221106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marL="0" marR="0" lvl="0" indent="0" algn="l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GB" sz="1200" b="1" i="0" u="none" strike="noStrike" kern="1200" cap="none" spc="0" normalizeH="0" baseline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alibri"/>
              <a:ea typeface="+mn-ea"/>
              <a:cs typeface="+mn-cs"/>
            </a:rPr>
            <a:t>rSELP </a:t>
          </a:r>
        </a:p>
      </xdr:txBody>
    </xdr:sp>
    <xdr:clientData/>
  </xdr:twoCellAnchor>
  <xdr:twoCellAnchor>
    <xdr:from>
      <xdr:col>5</xdr:col>
      <xdr:colOff>0</xdr:colOff>
      <xdr:row>6</xdr:row>
      <xdr:rowOff>83843</xdr:rowOff>
    </xdr:from>
    <xdr:to>
      <xdr:col>5</xdr:col>
      <xdr:colOff>550640</xdr:colOff>
      <xdr:row>7</xdr:row>
      <xdr:rowOff>147184</xdr:rowOff>
    </xdr:to>
    <xdr:sp macro="" textlink="">
      <xdr:nvSpPr>
        <xdr:cNvPr id="15" name="TextBox 91">
          <a:extLst>
            <a:ext uri="{FF2B5EF4-FFF2-40B4-BE49-F238E27FC236}">
              <a16:creationId xmlns:a16="http://schemas.microsoft.com/office/drawing/2014/main" id="{C35768CD-13EB-400E-B7EC-5A8207F42111}"/>
            </a:ext>
          </a:extLst>
        </xdr:cNvPr>
        <xdr:cNvSpPr txBox="1"/>
      </xdr:nvSpPr>
      <xdr:spPr>
        <a:xfrm>
          <a:off x="3048000" y="1181123"/>
          <a:ext cx="550640" cy="246221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00"/>
            <a:t>119</a:t>
          </a:r>
          <a:endParaRPr lang="en-IL" sz="1000"/>
        </a:p>
      </xdr:txBody>
    </xdr:sp>
    <xdr:clientData/>
  </xdr:twoCellAnchor>
  <xdr:twoCellAnchor>
    <xdr:from>
      <xdr:col>10</xdr:col>
      <xdr:colOff>496254</xdr:colOff>
      <xdr:row>7</xdr:row>
      <xdr:rowOff>21785</xdr:rowOff>
    </xdr:from>
    <xdr:to>
      <xdr:col>11</xdr:col>
      <xdr:colOff>437294</xdr:colOff>
      <xdr:row>8</xdr:row>
      <xdr:rowOff>85126</xdr:rowOff>
    </xdr:to>
    <xdr:sp macro="" textlink="">
      <xdr:nvSpPr>
        <xdr:cNvPr id="16" name="TextBox 92">
          <a:extLst>
            <a:ext uri="{FF2B5EF4-FFF2-40B4-BE49-F238E27FC236}">
              <a16:creationId xmlns:a16="http://schemas.microsoft.com/office/drawing/2014/main" id="{7513BCC8-3728-486D-995D-B88C59DC7DD7}"/>
            </a:ext>
          </a:extLst>
        </xdr:cNvPr>
        <xdr:cNvSpPr txBox="1"/>
      </xdr:nvSpPr>
      <xdr:spPr>
        <a:xfrm>
          <a:off x="6592254" y="1301945"/>
          <a:ext cx="550640" cy="246221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00"/>
            <a:t>55</a:t>
          </a:r>
          <a:endParaRPr lang="en-IL" sz="1000"/>
        </a:p>
      </xdr:txBody>
    </xdr:sp>
    <xdr:clientData/>
  </xdr:twoCellAnchor>
  <xdr:twoCellAnchor>
    <xdr:from>
      <xdr:col>7</xdr:col>
      <xdr:colOff>411072</xdr:colOff>
      <xdr:row>7</xdr:row>
      <xdr:rowOff>6519</xdr:rowOff>
    </xdr:from>
    <xdr:to>
      <xdr:col>8</xdr:col>
      <xdr:colOff>352112</xdr:colOff>
      <xdr:row>8</xdr:row>
      <xdr:rowOff>69860</xdr:rowOff>
    </xdr:to>
    <xdr:sp macro="" textlink="">
      <xdr:nvSpPr>
        <xdr:cNvPr id="17" name="TextBox 93">
          <a:extLst>
            <a:ext uri="{FF2B5EF4-FFF2-40B4-BE49-F238E27FC236}">
              <a16:creationId xmlns:a16="http://schemas.microsoft.com/office/drawing/2014/main" id="{402A7A38-774D-4C82-BD3D-027A6C89BAE3}"/>
            </a:ext>
          </a:extLst>
        </xdr:cNvPr>
        <xdr:cNvSpPr txBox="1"/>
      </xdr:nvSpPr>
      <xdr:spPr>
        <a:xfrm>
          <a:off x="4678272" y="1286679"/>
          <a:ext cx="550640" cy="246221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00"/>
            <a:t>55</a:t>
          </a:r>
          <a:endParaRPr lang="en-IL" sz="1000"/>
        </a:p>
      </xdr:txBody>
    </xdr:sp>
    <xdr:clientData/>
  </xdr:twoCellAnchor>
  <xdr:twoCellAnchor>
    <xdr:from>
      <xdr:col>10</xdr:col>
      <xdr:colOff>433535</xdr:colOff>
      <xdr:row>10</xdr:row>
      <xdr:rowOff>39415</xdr:rowOff>
    </xdr:from>
    <xdr:to>
      <xdr:col>11</xdr:col>
      <xdr:colOff>374575</xdr:colOff>
      <xdr:row>11</xdr:row>
      <xdr:rowOff>102756</xdr:rowOff>
    </xdr:to>
    <xdr:sp macro="" textlink="">
      <xdr:nvSpPr>
        <xdr:cNvPr id="18" name="TextBox 94">
          <a:extLst>
            <a:ext uri="{FF2B5EF4-FFF2-40B4-BE49-F238E27FC236}">
              <a16:creationId xmlns:a16="http://schemas.microsoft.com/office/drawing/2014/main" id="{B2384946-A8E9-42A0-AB5E-EAA44665FEF0}"/>
            </a:ext>
          </a:extLst>
        </xdr:cNvPr>
        <xdr:cNvSpPr txBox="1"/>
      </xdr:nvSpPr>
      <xdr:spPr>
        <a:xfrm>
          <a:off x="6529535" y="1868215"/>
          <a:ext cx="550640" cy="246221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00"/>
            <a:t>20</a:t>
          </a:r>
          <a:endParaRPr lang="en-IL" sz="1000"/>
        </a:p>
      </xdr:txBody>
    </xdr:sp>
    <xdr:clientData/>
  </xdr:twoCellAnchor>
  <xdr:twoCellAnchor>
    <xdr:from>
      <xdr:col>7</xdr:col>
      <xdr:colOff>353970</xdr:colOff>
      <xdr:row>9</xdr:row>
      <xdr:rowOff>164734</xdr:rowOff>
    </xdr:from>
    <xdr:to>
      <xdr:col>8</xdr:col>
      <xdr:colOff>295010</xdr:colOff>
      <xdr:row>11</xdr:row>
      <xdr:rowOff>45195</xdr:rowOff>
    </xdr:to>
    <xdr:sp macro="" textlink="">
      <xdr:nvSpPr>
        <xdr:cNvPr id="19" name="TextBox 95">
          <a:extLst>
            <a:ext uri="{FF2B5EF4-FFF2-40B4-BE49-F238E27FC236}">
              <a16:creationId xmlns:a16="http://schemas.microsoft.com/office/drawing/2014/main" id="{5D12DC26-C8DF-48FA-B915-A0DA0F1BDBA5}"/>
            </a:ext>
          </a:extLst>
        </xdr:cNvPr>
        <xdr:cNvSpPr txBox="1"/>
      </xdr:nvSpPr>
      <xdr:spPr>
        <a:xfrm>
          <a:off x="4621170" y="1810654"/>
          <a:ext cx="550640" cy="246221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00"/>
            <a:t>20</a:t>
          </a:r>
          <a:endParaRPr lang="en-IL" sz="1000"/>
        </a:p>
      </xdr:txBody>
    </xdr:sp>
    <xdr:clientData/>
  </xdr:twoCellAnchor>
  <xdr:twoCellAnchor>
    <xdr:from>
      <xdr:col>10</xdr:col>
      <xdr:colOff>580628</xdr:colOff>
      <xdr:row>8</xdr:row>
      <xdr:rowOff>30485</xdr:rowOff>
    </xdr:from>
    <xdr:to>
      <xdr:col>11</xdr:col>
      <xdr:colOff>112572</xdr:colOff>
      <xdr:row>8</xdr:row>
      <xdr:rowOff>30485</xdr:rowOff>
    </xdr:to>
    <xdr:cxnSp macro="">
      <xdr:nvCxnSpPr>
        <xdr:cNvPr id="20" name="Straight Connector 19">
          <a:extLst>
            <a:ext uri="{FF2B5EF4-FFF2-40B4-BE49-F238E27FC236}">
              <a16:creationId xmlns:a16="http://schemas.microsoft.com/office/drawing/2014/main" id="{0D45408B-2800-4E71-A3E6-82E4E66C9ED2}"/>
            </a:ext>
          </a:extLst>
        </xdr:cNvPr>
        <xdr:cNvCxnSpPr>
          <a:cxnSpLocks/>
        </xdr:cNvCxnSpPr>
      </xdr:nvCxnSpPr>
      <xdr:spPr>
        <a:xfrm>
          <a:off x="6676628" y="1493525"/>
          <a:ext cx="141544" cy="0"/>
        </a:xfrm>
        <a:prstGeom prst="line">
          <a:avLst/>
        </a:prstGeom>
        <a:ln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</xdr:col>
      <xdr:colOff>487746</xdr:colOff>
      <xdr:row>8</xdr:row>
      <xdr:rowOff>18293</xdr:rowOff>
    </xdr:from>
    <xdr:to>
      <xdr:col>8</xdr:col>
      <xdr:colOff>19690</xdr:colOff>
      <xdr:row>8</xdr:row>
      <xdr:rowOff>18293</xdr:rowOff>
    </xdr:to>
    <xdr:cxnSp macro="">
      <xdr:nvCxnSpPr>
        <xdr:cNvPr id="21" name="Straight Connector 20">
          <a:extLst>
            <a:ext uri="{FF2B5EF4-FFF2-40B4-BE49-F238E27FC236}">
              <a16:creationId xmlns:a16="http://schemas.microsoft.com/office/drawing/2014/main" id="{65C53576-2006-4127-8F45-96502E1BDB20}"/>
            </a:ext>
          </a:extLst>
        </xdr:cNvPr>
        <xdr:cNvCxnSpPr>
          <a:cxnSpLocks/>
        </xdr:cNvCxnSpPr>
      </xdr:nvCxnSpPr>
      <xdr:spPr>
        <a:xfrm>
          <a:off x="4754946" y="1481333"/>
          <a:ext cx="141544" cy="0"/>
        </a:xfrm>
        <a:prstGeom prst="line">
          <a:avLst/>
        </a:prstGeom>
        <a:ln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</xdr:col>
      <xdr:colOff>440510</xdr:colOff>
      <xdr:row>11</xdr:row>
      <xdr:rowOff>5</xdr:rowOff>
    </xdr:from>
    <xdr:to>
      <xdr:col>7</xdr:col>
      <xdr:colOff>582054</xdr:colOff>
      <xdr:row>11</xdr:row>
      <xdr:rowOff>5</xdr:rowOff>
    </xdr:to>
    <xdr:cxnSp macro="">
      <xdr:nvCxnSpPr>
        <xdr:cNvPr id="22" name="Straight Connector 21">
          <a:extLst>
            <a:ext uri="{FF2B5EF4-FFF2-40B4-BE49-F238E27FC236}">
              <a16:creationId xmlns:a16="http://schemas.microsoft.com/office/drawing/2014/main" id="{C8FFDE3D-E2FD-4C82-AA88-2F166BE90CFC}"/>
            </a:ext>
          </a:extLst>
        </xdr:cNvPr>
        <xdr:cNvCxnSpPr>
          <a:cxnSpLocks/>
        </xdr:cNvCxnSpPr>
      </xdr:nvCxnSpPr>
      <xdr:spPr>
        <a:xfrm>
          <a:off x="4707710" y="2011685"/>
          <a:ext cx="141544" cy="0"/>
        </a:xfrm>
        <a:prstGeom prst="line">
          <a:avLst/>
        </a:prstGeom>
        <a:ln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9</xdr:col>
      <xdr:colOff>600635</xdr:colOff>
      <xdr:row>6</xdr:row>
      <xdr:rowOff>109377</xdr:rowOff>
    </xdr:from>
    <xdr:to>
      <xdr:col>10</xdr:col>
      <xdr:colOff>541675</xdr:colOff>
      <xdr:row>7</xdr:row>
      <xdr:rowOff>172718</xdr:rowOff>
    </xdr:to>
    <xdr:sp macro="" textlink="">
      <xdr:nvSpPr>
        <xdr:cNvPr id="23" name="TextBox 99">
          <a:extLst>
            <a:ext uri="{FF2B5EF4-FFF2-40B4-BE49-F238E27FC236}">
              <a16:creationId xmlns:a16="http://schemas.microsoft.com/office/drawing/2014/main" id="{E161BD7C-FC02-4087-98F8-30967B1A1148}"/>
            </a:ext>
          </a:extLst>
        </xdr:cNvPr>
        <xdr:cNvSpPr txBox="1"/>
      </xdr:nvSpPr>
      <xdr:spPr>
        <a:xfrm>
          <a:off x="6087035" y="1206657"/>
          <a:ext cx="550640" cy="246221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00"/>
            <a:t>65</a:t>
          </a:r>
          <a:endParaRPr lang="en-IL" sz="1000"/>
        </a:p>
      </xdr:txBody>
    </xdr:sp>
    <xdr:clientData/>
  </xdr:twoCellAnchor>
  <xdr:twoCellAnchor>
    <xdr:from>
      <xdr:col>9</xdr:col>
      <xdr:colOff>596655</xdr:colOff>
      <xdr:row>7</xdr:row>
      <xdr:rowOff>111147</xdr:rowOff>
    </xdr:from>
    <xdr:to>
      <xdr:col>10</xdr:col>
      <xdr:colOff>243845</xdr:colOff>
      <xdr:row>7</xdr:row>
      <xdr:rowOff>111147</xdr:rowOff>
    </xdr:to>
    <xdr:cxnSp macro="">
      <xdr:nvCxnSpPr>
        <xdr:cNvPr id="24" name="Straight Arrow Connector 23">
          <a:extLst>
            <a:ext uri="{FF2B5EF4-FFF2-40B4-BE49-F238E27FC236}">
              <a16:creationId xmlns:a16="http://schemas.microsoft.com/office/drawing/2014/main" id="{38FCCE00-B44A-439A-AB22-417CBFFE42D2}"/>
            </a:ext>
          </a:extLst>
        </xdr:cNvPr>
        <xdr:cNvCxnSpPr>
          <a:cxnSpLocks/>
        </xdr:cNvCxnSpPr>
      </xdr:nvCxnSpPr>
      <xdr:spPr>
        <a:xfrm flipH="1">
          <a:off x="6083055" y="1391307"/>
          <a:ext cx="256790" cy="0"/>
        </a:xfrm>
        <a:prstGeom prst="straightConnector1">
          <a:avLst/>
        </a:prstGeom>
        <a:ln>
          <a:solidFill>
            <a:schemeClr val="tx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3</xdr:col>
      <xdr:colOff>34514</xdr:colOff>
      <xdr:row>7</xdr:row>
      <xdr:rowOff>98714</xdr:rowOff>
    </xdr:from>
    <xdr:to>
      <xdr:col>13</xdr:col>
      <xdr:colOff>291304</xdr:colOff>
      <xdr:row>7</xdr:row>
      <xdr:rowOff>98714</xdr:rowOff>
    </xdr:to>
    <xdr:cxnSp macro="">
      <xdr:nvCxnSpPr>
        <xdr:cNvPr id="25" name="Straight Arrow Connector 24">
          <a:extLst>
            <a:ext uri="{FF2B5EF4-FFF2-40B4-BE49-F238E27FC236}">
              <a16:creationId xmlns:a16="http://schemas.microsoft.com/office/drawing/2014/main" id="{DF402F54-F90A-4F27-A968-AF16763C8847}"/>
            </a:ext>
          </a:extLst>
        </xdr:cNvPr>
        <xdr:cNvCxnSpPr>
          <a:cxnSpLocks/>
        </xdr:cNvCxnSpPr>
      </xdr:nvCxnSpPr>
      <xdr:spPr>
        <a:xfrm flipH="1">
          <a:off x="7959314" y="1378874"/>
          <a:ext cx="256790" cy="0"/>
        </a:xfrm>
        <a:prstGeom prst="straightConnector1">
          <a:avLst/>
        </a:prstGeom>
        <a:ln>
          <a:solidFill>
            <a:schemeClr val="tx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</xdr:col>
      <xdr:colOff>111799</xdr:colOff>
      <xdr:row>7</xdr:row>
      <xdr:rowOff>100732</xdr:rowOff>
    </xdr:from>
    <xdr:to>
      <xdr:col>5</xdr:col>
      <xdr:colOff>253343</xdr:colOff>
      <xdr:row>7</xdr:row>
      <xdr:rowOff>100732</xdr:rowOff>
    </xdr:to>
    <xdr:cxnSp macro="">
      <xdr:nvCxnSpPr>
        <xdr:cNvPr id="26" name="Straight Connector 25">
          <a:extLst>
            <a:ext uri="{FF2B5EF4-FFF2-40B4-BE49-F238E27FC236}">
              <a16:creationId xmlns:a16="http://schemas.microsoft.com/office/drawing/2014/main" id="{DE888FD5-5E9A-4042-9B12-4C62EFD140F9}"/>
            </a:ext>
          </a:extLst>
        </xdr:cNvPr>
        <xdr:cNvCxnSpPr>
          <a:cxnSpLocks/>
        </xdr:cNvCxnSpPr>
      </xdr:nvCxnSpPr>
      <xdr:spPr>
        <a:xfrm>
          <a:off x="3159799" y="1380892"/>
          <a:ext cx="141544" cy="0"/>
        </a:xfrm>
        <a:prstGeom prst="line">
          <a:avLst/>
        </a:prstGeom>
        <a:ln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0</xdr:col>
      <xdr:colOff>529516</xdr:colOff>
      <xdr:row>11</xdr:row>
      <xdr:rowOff>36189</xdr:rowOff>
    </xdr:from>
    <xdr:to>
      <xdr:col>11</xdr:col>
      <xdr:colOff>61460</xdr:colOff>
      <xdr:row>11</xdr:row>
      <xdr:rowOff>36189</xdr:rowOff>
    </xdr:to>
    <xdr:cxnSp macro="">
      <xdr:nvCxnSpPr>
        <xdr:cNvPr id="27" name="Straight Connector 26">
          <a:extLst>
            <a:ext uri="{FF2B5EF4-FFF2-40B4-BE49-F238E27FC236}">
              <a16:creationId xmlns:a16="http://schemas.microsoft.com/office/drawing/2014/main" id="{2BEB7D4F-B5DA-46A7-98B2-23F9004CF975}"/>
            </a:ext>
          </a:extLst>
        </xdr:cNvPr>
        <xdr:cNvCxnSpPr>
          <a:cxnSpLocks/>
        </xdr:cNvCxnSpPr>
      </xdr:nvCxnSpPr>
      <xdr:spPr>
        <a:xfrm>
          <a:off x="6625516" y="2047869"/>
          <a:ext cx="141544" cy="0"/>
        </a:xfrm>
        <a:prstGeom prst="line">
          <a:avLst/>
        </a:prstGeom>
        <a:ln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160140</xdr:colOff>
      <xdr:row>5</xdr:row>
      <xdr:rowOff>67390</xdr:rowOff>
    </xdr:from>
    <xdr:to>
      <xdr:col>13</xdr:col>
      <xdr:colOff>69751</xdr:colOff>
      <xdr:row>5</xdr:row>
      <xdr:rowOff>67390</xdr:rowOff>
    </xdr:to>
    <xdr:cxnSp macro="">
      <xdr:nvCxnSpPr>
        <xdr:cNvPr id="28" name="Straight Connector 27">
          <a:extLst>
            <a:ext uri="{FF2B5EF4-FFF2-40B4-BE49-F238E27FC236}">
              <a16:creationId xmlns:a16="http://schemas.microsoft.com/office/drawing/2014/main" id="{3262A321-4214-4457-8D68-D2CC92DAD417}"/>
            </a:ext>
          </a:extLst>
        </xdr:cNvPr>
        <xdr:cNvCxnSpPr/>
      </xdr:nvCxnSpPr>
      <xdr:spPr>
        <a:xfrm>
          <a:off x="6865740" y="981790"/>
          <a:ext cx="1128811" cy="0"/>
        </a:xfrm>
        <a:prstGeom prst="line">
          <a:avLst/>
        </a:prstGeom>
        <a:ln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</xdr:col>
      <xdr:colOff>90786</xdr:colOff>
      <xdr:row>5</xdr:row>
      <xdr:rowOff>70726</xdr:rowOff>
    </xdr:from>
    <xdr:to>
      <xdr:col>10</xdr:col>
      <xdr:colOff>397</xdr:colOff>
      <xdr:row>5</xdr:row>
      <xdr:rowOff>70726</xdr:rowOff>
    </xdr:to>
    <xdr:cxnSp macro="">
      <xdr:nvCxnSpPr>
        <xdr:cNvPr id="29" name="Straight Connector 28">
          <a:extLst>
            <a:ext uri="{FF2B5EF4-FFF2-40B4-BE49-F238E27FC236}">
              <a16:creationId xmlns:a16="http://schemas.microsoft.com/office/drawing/2014/main" id="{E1700AD4-18C0-4A4B-A02D-C7029F96DFC4}"/>
            </a:ext>
          </a:extLst>
        </xdr:cNvPr>
        <xdr:cNvCxnSpPr/>
      </xdr:nvCxnSpPr>
      <xdr:spPr>
        <a:xfrm>
          <a:off x="4967586" y="985126"/>
          <a:ext cx="1128811" cy="0"/>
        </a:xfrm>
        <a:prstGeom prst="line">
          <a:avLst/>
        </a:prstGeom>
        <a:ln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</xdr:col>
      <xdr:colOff>120311</xdr:colOff>
      <xdr:row>5</xdr:row>
      <xdr:rowOff>67335</xdr:rowOff>
    </xdr:from>
    <xdr:to>
      <xdr:col>7</xdr:col>
      <xdr:colOff>135940</xdr:colOff>
      <xdr:row>5</xdr:row>
      <xdr:rowOff>67335</xdr:rowOff>
    </xdr:to>
    <xdr:cxnSp macro="">
      <xdr:nvCxnSpPr>
        <xdr:cNvPr id="30" name="Straight Connector 29">
          <a:extLst>
            <a:ext uri="{FF2B5EF4-FFF2-40B4-BE49-F238E27FC236}">
              <a16:creationId xmlns:a16="http://schemas.microsoft.com/office/drawing/2014/main" id="{2BC3EE29-DEE4-49BA-9AB0-E49BEEF76B7A}"/>
            </a:ext>
          </a:extLst>
        </xdr:cNvPr>
        <xdr:cNvCxnSpPr>
          <a:cxnSpLocks/>
        </xdr:cNvCxnSpPr>
      </xdr:nvCxnSpPr>
      <xdr:spPr>
        <a:xfrm>
          <a:off x="3168311" y="981735"/>
          <a:ext cx="1234829" cy="0"/>
        </a:xfrm>
        <a:prstGeom prst="line">
          <a:avLst/>
        </a:prstGeom>
        <a:ln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</xdr:col>
      <xdr:colOff>0</xdr:colOff>
      <xdr:row>21</xdr:row>
      <xdr:rowOff>0</xdr:rowOff>
    </xdr:from>
    <xdr:to>
      <xdr:col>17</xdr:col>
      <xdr:colOff>0</xdr:colOff>
      <xdr:row>33</xdr:row>
      <xdr:rowOff>52209</xdr:rowOff>
    </xdr:to>
    <xdr:sp macro="" textlink="">
      <xdr:nvSpPr>
        <xdr:cNvPr id="31" name="TextBox 25">
          <a:extLst>
            <a:ext uri="{FF2B5EF4-FFF2-40B4-BE49-F238E27FC236}">
              <a16:creationId xmlns:a16="http://schemas.microsoft.com/office/drawing/2014/main" id="{D5E6E3E6-B2C3-41F1-85CB-87823FC6B1A7}"/>
            </a:ext>
          </a:extLst>
        </xdr:cNvPr>
        <xdr:cNvSpPr txBox="1"/>
      </xdr:nvSpPr>
      <xdr:spPr>
        <a:xfrm>
          <a:off x="4267200" y="3840480"/>
          <a:ext cx="6096000" cy="2246769"/>
        </a:xfrm>
        <a:prstGeom prst="rect">
          <a:avLst/>
        </a:prstGeom>
        <a:noFill/>
      </xdr:spPr>
      <xdr:txBody>
        <a:bodyPr wrap="square">
          <a:spAutoFit/>
        </a:bodyPr>
        <a:lstStyle>
          <a:defPPr>
            <a:defRPr lang="en-IL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400">
              <a:effectLst/>
              <a:latin typeface="Arial" panose="020B0604020202020204" pitchFamily="34" charset="0"/>
              <a:ea typeface="Calibri" panose="020F0502020204030204" pitchFamily="34" charset="0"/>
            </a:rPr>
            <a:t>Anti-human total p65 - Cells Signaling, Cat. No. D14E12; Lot. No. 13; Dilution 1:1000</a:t>
          </a:r>
        </a:p>
        <a:p>
          <a:endParaRPr lang="en-US" sz="1400">
            <a:latin typeface="Arial" panose="020B0604020202020204" pitchFamily="34" charset="0"/>
            <a:ea typeface="Calibri" panose="020F0502020204030204" pitchFamily="34" charset="0"/>
          </a:endParaRPr>
        </a:p>
        <a:p>
          <a:r>
            <a:rPr lang="en-US" sz="1400">
              <a:latin typeface="Arial" panose="020B0604020202020204" pitchFamily="34" charset="0"/>
              <a:ea typeface="Calibri" panose="020F0502020204030204" pitchFamily="34" charset="0"/>
            </a:rPr>
            <a:t>A</a:t>
          </a:r>
          <a:r>
            <a:rPr lang="en-US" sz="1400">
              <a:effectLst/>
              <a:latin typeface="Arial" panose="020B0604020202020204" pitchFamily="34" charset="0"/>
              <a:ea typeface="Calibri" panose="020F0502020204030204" pitchFamily="34" charset="0"/>
            </a:rPr>
            <a:t>nti-human phospho p65 - Cells Signaling, Cat. No. S536; Lot. No. 16; Dilution 1:1000</a:t>
          </a:r>
          <a:endParaRPr lang="en-US" sz="1400">
            <a:latin typeface="Arial" panose="020B0604020202020204" pitchFamily="34" charset="0"/>
            <a:ea typeface="Calibri" panose="020F0502020204030204" pitchFamily="34" charset="0"/>
          </a:endParaRPr>
        </a:p>
        <a:p>
          <a:endParaRPr lang="en-US" sz="1400">
            <a:latin typeface="Arial" panose="020B0604020202020204" pitchFamily="34" charset="0"/>
            <a:ea typeface="Calibri" panose="020F0502020204030204" pitchFamily="34" charset="0"/>
          </a:endParaRPr>
        </a:p>
        <a:p>
          <a:r>
            <a:rPr lang="en-US" sz="1400">
              <a:latin typeface="Arial" panose="020B0604020202020204" pitchFamily="34" charset="0"/>
              <a:ea typeface="Calibri" panose="020F0502020204030204" pitchFamily="34" charset="0"/>
            </a:rPr>
            <a:t>A</a:t>
          </a:r>
          <a:r>
            <a:rPr lang="en-US" sz="1400">
              <a:effectLst/>
              <a:latin typeface="Arial" panose="020B0604020202020204" pitchFamily="34" charset="0"/>
              <a:ea typeface="Calibri" panose="020F0502020204030204" pitchFamily="34" charset="0"/>
            </a:rPr>
            <a:t>nti-human vinculine </a:t>
          </a:r>
          <a:r>
            <a:rPr lang="en-US" sz="1400">
              <a:latin typeface="Arial" panose="020B0604020202020204" pitchFamily="34" charset="0"/>
              <a:ea typeface="Calibri" panose="020F0502020204030204" pitchFamily="34" charset="0"/>
            </a:rPr>
            <a:t>- </a:t>
          </a:r>
          <a:r>
            <a:rPr lang="en-US" sz="1400">
              <a:effectLst/>
              <a:latin typeface="Arial" panose="020B0604020202020204" pitchFamily="34" charset="0"/>
              <a:ea typeface="Calibri" panose="020F0502020204030204" pitchFamily="34" charset="0"/>
            </a:rPr>
            <a:t>Cells Signaling, Cat. No. E1E9V; Lot. No. 6; Dilution 1:1000</a:t>
          </a:r>
        </a:p>
        <a:p>
          <a:endParaRPr lang="en-US" sz="1400"/>
        </a:p>
        <a:p>
          <a:endParaRPr lang="en-IL" sz="14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A98930-D951-42DA-8758-8F630890C274}">
  <dimension ref="D1:L56"/>
  <sheetViews>
    <sheetView topLeftCell="A31" workbookViewId="0">
      <selection activeCell="M9" sqref="M9"/>
    </sheetView>
  </sheetViews>
  <sheetFormatPr defaultRowHeight="14.4" x14ac:dyDescent="0.3"/>
  <sheetData>
    <row r="1" spans="4:12" x14ac:dyDescent="0.3">
      <c r="H1" s="22"/>
    </row>
    <row r="2" spans="4:12" ht="15" x14ac:dyDescent="0.3">
      <c r="E2" s="24" t="s">
        <v>3</v>
      </c>
      <c r="F2" s="24"/>
      <c r="G2" s="24"/>
      <c r="H2" s="22" t="s">
        <v>231</v>
      </c>
      <c r="J2" s="24" t="s">
        <v>4</v>
      </c>
      <c r="K2" s="24"/>
      <c r="L2" s="24"/>
    </row>
    <row r="3" spans="4:12" x14ac:dyDescent="0.3">
      <c r="D3" t="s">
        <v>0</v>
      </c>
      <c r="E3" t="s">
        <v>1</v>
      </c>
      <c r="G3" t="s">
        <v>2</v>
      </c>
    </row>
    <row r="4" spans="4:12" x14ac:dyDescent="0.3">
      <c r="D4">
        <v>0</v>
      </c>
      <c r="E4">
        <v>1</v>
      </c>
      <c r="G4">
        <v>1</v>
      </c>
      <c r="J4">
        <v>0.10436568956206986</v>
      </c>
      <c r="L4">
        <v>9.79210159609743E-2</v>
      </c>
    </row>
    <row r="5" spans="4:12" x14ac:dyDescent="0.3">
      <c r="D5">
        <v>4</v>
      </c>
      <c r="E5">
        <v>1.3021596824192569</v>
      </c>
      <c r="G5">
        <v>1.2289777340211241</v>
      </c>
      <c r="J5">
        <v>0.22838907110232981</v>
      </c>
      <c r="L5">
        <v>0.12562511439524174</v>
      </c>
    </row>
    <row r="6" spans="4:12" x14ac:dyDescent="0.3">
      <c r="D6">
        <v>8</v>
      </c>
      <c r="E6">
        <v>1.3535237249263599</v>
      </c>
      <c r="G6">
        <v>1.4605985368859278</v>
      </c>
      <c r="J6">
        <v>4.7918390245160834E-2</v>
      </c>
      <c r="L6">
        <v>0.15538459894496906</v>
      </c>
    </row>
    <row r="7" spans="4:12" x14ac:dyDescent="0.3">
      <c r="D7">
        <v>12</v>
      </c>
      <c r="E7">
        <v>1.5178156866618311</v>
      </c>
      <c r="G7">
        <v>1.5881199933300791</v>
      </c>
      <c r="J7">
        <v>3.7530064982877247E-2</v>
      </c>
      <c r="L7">
        <v>0.14355075712794779</v>
      </c>
    </row>
    <row r="8" spans="4:12" x14ac:dyDescent="0.3">
      <c r="D8">
        <v>16</v>
      </c>
      <c r="E8">
        <v>1.7498361748220674</v>
      </c>
      <c r="G8">
        <v>1.9166088138385931</v>
      </c>
      <c r="J8">
        <v>2.7824348080240015E-2</v>
      </c>
      <c r="L8">
        <v>0.18312277376545727</v>
      </c>
    </row>
    <row r="9" spans="4:12" x14ac:dyDescent="0.3">
      <c r="D9">
        <v>20</v>
      </c>
      <c r="E9">
        <v>2.0594784477362555</v>
      </c>
      <c r="G9">
        <v>2.2583056041735241</v>
      </c>
      <c r="J9">
        <v>0.10742057386672291</v>
      </c>
      <c r="L9">
        <v>0.26852213256374252</v>
      </c>
    </row>
    <row r="10" spans="4:12" x14ac:dyDescent="0.3">
      <c r="D10">
        <v>24</v>
      </c>
      <c r="E10">
        <v>2.3913453753489082</v>
      </c>
      <c r="G10">
        <v>2.8376100758139553</v>
      </c>
      <c r="J10">
        <v>6.9016549919328929E-2</v>
      </c>
      <c r="L10">
        <v>0.60236390040832521</v>
      </c>
    </row>
    <row r="11" spans="4:12" x14ac:dyDescent="0.3">
      <c r="D11">
        <v>28</v>
      </c>
      <c r="E11">
        <v>2.7635052234281852</v>
      </c>
      <c r="G11">
        <v>3.2934307875139219</v>
      </c>
      <c r="J11">
        <v>6.436447420827647E-2</v>
      </c>
      <c r="L11">
        <v>0.74689261329099166</v>
      </c>
    </row>
    <row r="12" spans="4:12" x14ac:dyDescent="0.3">
      <c r="D12">
        <v>32</v>
      </c>
      <c r="E12">
        <v>3.2218214927309852</v>
      </c>
      <c r="G12">
        <v>3.754468664646835</v>
      </c>
      <c r="J12">
        <v>0.11115619317314902</v>
      </c>
      <c r="L12">
        <v>0.66852339823541673</v>
      </c>
    </row>
    <row r="13" spans="4:12" x14ac:dyDescent="0.3">
      <c r="D13">
        <v>36</v>
      </c>
      <c r="E13">
        <v>3.7405254526135807</v>
      </c>
      <c r="G13">
        <v>4.3883779061828116</v>
      </c>
      <c r="J13">
        <v>0.20955708042079682</v>
      </c>
      <c r="L13">
        <v>0.74967744680635928</v>
      </c>
    </row>
    <row r="14" spans="4:12" x14ac:dyDescent="0.3">
      <c r="D14">
        <v>40</v>
      </c>
      <c r="E14">
        <v>4.415025321867982</v>
      </c>
      <c r="G14">
        <v>5.1230035568861458</v>
      </c>
      <c r="J14">
        <v>0.23014274643015972</v>
      </c>
      <c r="L14">
        <v>0.91298006478080551</v>
      </c>
    </row>
    <row r="15" spans="4:12" x14ac:dyDescent="0.3">
      <c r="D15">
        <v>44</v>
      </c>
      <c r="E15">
        <v>5.1734336687843889</v>
      </c>
      <c r="G15">
        <v>5.8122033867719365</v>
      </c>
      <c r="J15">
        <v>0.33282228344019976</v>
      </c>
      <c r="L15">
        <v>1.0364256256030899</v>
      </c>
    </row>
    <row r="16" spans="4:12" x14ac:dyDescent="0.3">
      <c r="D16">
        <v>48</v>
      </c>
      <c r="E16">
        <v>5.9972594799994878</v>
      </c>
      <c r="G16">
        <v>6.832612320231843</v>
      </c>
      <c r="J16">
        <v>0.38469291080549617</v>
      </c>
      <c r="L16">
        <v>1.177355026940152</v>
      </c>
    </row>
    <row r="17" spans="4:12" x14ac:dyDescent="0.3">
      <c r="D17">
        <v>52</v>
      </c>
      <c r="E17">
        <v>6.9298857595920822</v>
      </c>
      <c r="G17">
        <v>7.9761879147770145</v>
      </c>
      <c r="J17">
        <v>0.39759203404797366</v>
      </c>
      <c r="L17">
        <v>1.3047253305766733</v>
      </c>
    </row>
    <row r="18" spans="4:12" x14ac:dyDescent="0.3">
      <c r="D18">
        <v>56</v>
      </c>
      <c r="E18">
        <v>8.133460325368862</v>
      </c>
      <c r="G18">
        <v>9.2499557970268871</v>
      </c>
      <c r="J18">
        <v>0.47400140569894761</v>
      </c>
      <c r="L18">
        <v>1.4442696892475224</v>
      </c>
    </row>
    <row r="19" spans="4:12" x14ac:dyDescent="0.3">
      <c r="D19">
        <v>60</v>
      </c>
      <c r="E19">
        <v>9.4919395915494942</v>
      </c>
      <c r="G19">
        <v>10.757168733202652</v>
      </c>
      <c r="J19">
        <v>0.66247948490313868</v>
      </c>
      <c r="L19">
        <v>1.5503150569971851</v>
      </c>
    </row>
    <row r="20" spans="4:12" x14ac:dyDescent="0.3">
      <c r="D20">
        <v>64</v>
      </c>
      <c r="E20">
        <v>11.02359439045815</v>
      </c>
      <c r="G20">
        <v>12.577697895279121</v>
      </c>
      <c r="J20">
        <v>0.75388776579549965</v>
      </c>
      <c r="L20">
        <v>1.5848196161427044</v>
      </c>
    </row>
    <row r="21" spans="4:12" x14ac:dyDescent="0.3">
      <c r="D21">
        <v>68</v>
      </c>
      <c r="E21">
        <v>13.074903702249811</v>
      </c>
      <c r="G21">
        <v>14.819295296161656</v>
      </c>
      <c r="J21">
        <v>0.83614226226051735</v>
      </c>
      <c r="L21">
        <v>2.1240407447270631</v>
      </c>
    </row>
    <row r="22" spans="4:12" x14ac:dyDescent="0.3">
      <c r="D22">
        <v>71</v>
      </c>
      <c r="E22">
        <v>15.027309788221489</v>
      </c>
      <c r="G22">
        <v>16.638250676231742</v>
      </c>
      <c r="J22">
        <v>0.65493193431161911</v>
      </c>
      <c r="L22">
        <v>1.6619949946427226</v>
      </c>
    </row>
    <row r="23" spans="4:12" x14ac:dyDescent="0.3">
      <c r="D23">
        <v>73</v>
      </c>
      <c r="E23">
        <v>15.976441048204341</v>
      </c>
      <c r="G23">
        <v>17.701811515052345</v>
      </c>
      <c r="J23">
        <v>0.69931916484368228</v>
      </c>
      <c r="L23">
        <v>1.9524221772615173</v>
      </c>
    </row>
    <row r="24" spans="4:12" x14ac:dyDescent="0.3">
      <c r="D24">
        <v>75</v>
      </c>
      <c r="E24">
        <v>16.997626029005602</v>
      </c>
      <c r="G24">
        <v>18.985988134690057</v>
      </c>
      <c r="J24">
        <v>0.76396870094226077</v>
      </c>
      <c r="L24">
        <v>2.0581380932174338</v>
      </c>
    </row>
    <row r="25" spans="4:12" x14ac:dyDescent="0.3">
      <c r="D25">
        <v>77</v>
      </c>
      <c r="E25">
        <v>18.020960396141337</v>
      </c>
      <c r="G25">
        <v>20.35373396698736</v>
      </c>
      <c r="J25">
        <v>0.71892666608519817</v>
      </c>
      <c r="L25">
        <v>1.8471944027350327</v>
      </c>
    </row>
    <row r="26" spans="4:12" x14ac:dyDescent="0.3">
      <c r="D26">
        <v>79</v>
      </c>
      <c r="E26">
        <v>18.924287709095974</v>
      </c>
      <c r="G26">
        <v>21.924479459021541</v>
      </c>
      <c r="J26">
        <v>0.89086301156192194</v>
      </c>
      <c r="L26">
        <v>2.1506958901766748</v>
      </c>
    </row>
    <row r="27" spans="4:12" x14ac:dyDescent="0.3">
      <c r="D27">
        <v>81</v>
      </c>
      <c r="E27">
        <v>20.029141484770914</v>
      </c>
      <c r="G27">
        <v>23.367847512149094</v>
      </c>
      <c r="J27">
        <v>1.0091256873045167</v>
      </c>
      <c r="L27">
        <v>2.1857171608166284</v>
      </c>
    </row>
    <row r="28" spans="4:12" x14ac:dyDescent="0.3">
      <c r="D28">
        <v>83</v>
      </c>
      <c r="E28">
        <v>21.105004756958923</v>
      </c>
      <c r="G28">
        <v>24.847527938968486</v>
      </c>
      <c r="J28">
        <v>0.72896469456767221</v>
      </c>
      <c r="L28">
        <v>2.27472890369065</v>
      </c>
    </row>
    <row r="29" spans="4:12" x14ac:dyDescent="0.3">
      <c r="D29">
        <v>85</v>
      </c>
      <c r="E29">
        <v>22.150413845990283</v>
      </c>
      <c r="G29">
        <v>26.25039322860771</v>
      </c>
      <c r="J29">
        <v>0.95328808387932884</v>
      </c>
      <c r="L29">
        <v>2.3717781794344681</v>
      </c>
    </row>
    <row r="30" spans="4:12" x14ac:dyDescent="0.3">
      <c r="D30">
        <v>87</v>
      </c>
      <c r="E30">
        <v>23.51490510302061</v>
      </c>
      <c r="G30">
        <v>28.120534697208331</v>
      </c>
      <c r="J30">
        <v>0.6736871320046327</v>
      </c>
      <c r="L30">
        <v>2.5462995469574889</v>
      </c>
    </row>
    <row r="31" spans="4:12" x14ac:dyDescent="0.3">
      <c r="D31">
        <v>89</v>
      </c>
      <c r="E31">
        <v>24.285490509882667</v>
      </c>
      <c r="G31">
        <v>29.549288440579833</v>
      </c>
      <c r="J31">
        <v>0.59933911607684753</v>
      </c>
      <c r="L31">
        <v>2.7505565661214475</v>
      </c>
    </row>
    <row r="32" spans="4:12" x14ac:dyDescent="0.3">
      <c r="D32">
        <v>91</v>
      </c>
      <c r="E32">
        <v>24.94714082338901</v>
      </c>
      <c r="G32">
        <v>31.022761364501964</v>
      </c>
      <c r="J32">
        <v>0.48667075633031637</v>
      </c>
      <c r="L32">
        <v>2.6054508714726667</v>
      </c>
    </row>
    <row r="33" spans="4:12" x14ac:dyDescent="0.3">
      <c r="D33">
        <v>93</v>
      </c>
      <c r="E33">
        <v>25.838333015643546</v>
      </c>
      <c r="G33">
        <v>32.660232090334738</v>
      </c>
      <c r="J33">
        <v>0.58858179843085823</v>
      </c>
      <c r="L33">
        <v>2.5085654872397383</v>
      </c>
    </row>
    <row r="34" spans="4:12" x14ac:dyDescent="0.3">
      <c r="D34">
        <v>95</v>
      </c>
      <c r="E34">
        <v>26.932156769738654</v>
      </c>
      <c r="G34">
        <v>34.21547400769748</v>
      </c>
      <c r="J34">
        <v>0.57908006957901825</v>
      </c>
      <c r="L34">
        <v>2.5073320211206935</v>
      </c>
    </row>
    <row r="35" spans="4:12" x14ac:dyDescent="0.3">
      <c r="D35">
        <v>97</v>
      </c>
      <c r="E35">
        <v>27.65754634863298</v>
      </c>
      <c r="G35">
        <v>35.758717355518741</v>
      </c>
      <c r="J35">
        <v>0.44093225647391038</v>
      </c>
      <c r="L35">
        <v>2.479731359561081</v>
      </c>
    </row>
    <row r="36" spans="4:12" x14ac:dyDescent="0.3">
      <c r="D36">
        <v>99</v>
      </c>
      <c r="E36">
        <v>28.179079739716652</v>
      </c>
      <c r="G36">
        <v>37.393550651748761</v>
      </c>
      <c r="J36">
        <v>0.70782569224635528</v>
      </c>
      <c r="L36">
        <v>2.3705746737647915</v>
      </c>
    </row>
    <row r="37" spans="4:12" x14ac:dyDescent="0.3">
      <c r="D37">
        <v>101</v>
      </c>
      <c r="E37">
        <v>28.643959500948142</v>
      </c>
      <c r="G37">
        <v>38.970620769376382</v>
      </c>
      <c r="J37">
        <v>0.56651358385603678</v>
      </c>
      <c r="L37">
        <v>2.4646050094154539</v>
      </c>
    </row>
    <row r="38" spans="4:12" x14ac:dyDescent="0.3">
      <c r="D38">
        <v>103</v>
      </c>
      <c r="E38">
        <v>29.375866438601051</v>
      </c>
      <c r="G38">
        <v>40.335677117539305</v>
      </c>
      <c r="J38">
        <v>0.59530789265194595</v>
      </c>
      <c r="L38">
        <v>2.3347514502508901</v>
      </c>
    </row>
    <row r="39" spans="4:12" x14ac:dyDescent="0.3">
      <c r="D39">
        <v>105</v>
      </c>
      <c r="E39">
        <v>29.914842361909265</v>
      </c>
      <c r="G39">
        <v>41.736772553102995</v>
      </c>
      <c r="J39">
        <v>0.30061678054908059</v>
      </c>
      <c r="L39">
        <v>2.04289048933942</v>
      </c>
    </row>
    <row r="40" spans="4:12" x14ac:dyDescent="0.3">
      <c r="D40">
        <v>107</v>
      </c>
      <c r="E40">
        <v>30.168830626888965</v>
      </c>
      <c r="G40">
        <v>42.889719698493217</v>
      </c>
      <c r="J40">
        <v>0.5523065368289829</v>
      </c>
      <c r="L40">
        <v>1.9119811929493986</v>
      </c>
    </row>
    <row r="41" spans="4:12" x14ac:dyDescent="0.3">
      <c r="D41">
        <v>109</v>
      </c>
      <c r="E41">
        <v>30.590234069220305</v>
      </c>
      <c r="G41">
        <v>43.90431891243508</v>
      </c>
      <c r="J41">
        <v>0.41037690179762365</v>
      </c>
      <c r="L41">
        <v>1.8057750083458657</v>
      </c>
    </row>
    <row r="42" spans="4:12" x14ac:dyDescent="0.3">
      <c r="D42">
        <v>111</v>
      </c>
      <c r="E42">
        <v>30.753650339508678</v>
      </c>
      <c r="G42">
        <v>45.065937475219869</v>
      </c>
      <c r="J42">
        <v>0.45410355468634778</v>
      </c>
      <c r="L42">
        <v>1.9088013240040256</v>
      </c>
    </row>
    <row r="43" spans="4:12" x14ac:dyDescent="0.3">
      <c r="D43">
        <v>113</v>
      </c>
      <c r="E43">
        <v>30.992634839392611</v>
      </c>
      <c r="G43">
        <v>46.449468844234964</v>
      </c>
      <c r="J43">
        <v>0.71612405166111193</v>
      </c>
      <c r="L43">
        <v>2.3662590376498529</v>
      </c>
    </row>
    <row r="44" spans="4:12" x14ac:dyDescent="0.3">
      <c r="D44">
        <v>115</v>
      </c>
      <c r="E44">
        <v>31.174672134705499</v>
      </c>
      <c r="G44">
        <v>46.959971973840162</v>
      </c>
      <c r="J44">
        <v>0.50577293221213282</v>
      </c>
      <c r="L44">
        <v>1.8805589302523662</v>
      </c>
    </row>
    <row r="45" spans="4:12" x14ac:dyDescent="0.3">
      <c r="D45">
        <v>117</v>
      </c>
      <c r="E45">
        <v>31.471824271206003</v>
      </c>
      <c r="G45">
        <v>47.83237555887046</v>
      </c>
      <c r="J45">
        <v>0.6121772084225795</v>
      </c>
      <c r="L45">
        <v>1.8972657374899504</v>
      </c>
    </row>
    <row r="46" spans="4:12" x14ac:dyDescent="0.3">
      <c r="D46">
        <v>119</v>
      </c>
      <c r="E46">
        <v>31.570884769196798</v>
      </c>
      <c r="G46">
        <v>48.652889451617654</v>
      </c>
      <c r="J46">
        <v>0.56346911176891223</v>
      </c>
      <c r="L46">
        <v>1.6341503027454738</v>
      </c>
    </row>
    <row r="47" spans="4:12" x14ac:dyDescent="0.3">
      <c r="D47">
        <v>121</v>
      </c>
      <c r="E47">
        <v>31.822178437649868</v>
      </c>
      <c r="G47">
        <v>49.801741640519388</v>
      </c>
      <c r="J47">
        <v>0.62460480582641165</v>
      </c>
      <c r="L47">
        <v>1.5478175885260435</v>
      </c>
    </row>
    <row r="48" spans="4:12" x14ac:dyDescent="0.3">
      <c r="D48">
        <v>123</v>
      </c>
      <c r="E48">
        <v>31.938440317203288</v>
      </c>
      <c r="G48">
        <v>50.44763860690275</v>
      </c>
      <c r="J48">
        <v>0.75383139989613923</v>
      </c>
      <c r="L48">
        <v>1.8793695109163484</v>
      </c>
    </row>
    <row r="49" spans="4:12" x14ac:dyDescent="0.3">
      <c r="D49">
        <v>125</v>
      </c>
      <c r="E49">
        <v>32.215665021180364</v>
      </c>
      <c r="G49">
        <v>51.273696307268871</v>
      </c>
      <c r="J49">
        <v>0.64374375018441743</v>
      </c>
      <c r="L49">
        <v>1.5132639446246074</v>
      </c>
    </row>
    <row r="50" spans="4:12" x14ac:dyDescent="0.3">
      <c r="D50">
        <v>127</v>
      </c>
      <c r="E50">
        <v>32.176556674704322</v>
      </c>
      <c r="G50">
        <v>51.643456996970599</v>
      </c>
      <c r="J50">
        <v>1.1401066243140456</v>
      </c>
      <c r="L50">
        <v>1.5135279361774461</v>
      </c>
    </row>
    <row r="51" spans="4:12" x14ac:dyDescent="0.3">
      <c r="D51">
        <v>129</v>
      </c>
      <c r="E51">
        <v>32.519319837703506</v>
      </c>
      <c r="G51">
        <v>52.182971852206073</v>
      </c>
      <c r="J51">
        <v>0.92994131224590781</v>
      </c>
      <c r="L51">
        <v>1.3576250006533457</v>
      </c>
    </row>
    <row r="52" spans="4:12" x14ac:dyDescent="0.3">
      <c r="D52">
        <v>131</v>
      </c>
      <c r="E52">
        <v>32.653613495881466</v>
      </c>
      <c r="G52">
        <v>52.763045863339151</v>
      </c>
      <c r="J52">
        <v>0.85475561963666502</v>
      </c>
      <c r="L52">
        <v>1.4456030557164414</v>
      </c>
    </row>
    <row r="53" spans="4:12" x14ac:dyDescent="0.3">
      <c r="D53">
        <v>133</v>
      </c>
      <c r="E53">
        <v>33.069671781367354</v>
      </c>
      <c r="G53">
        <v>53.022489986877048</v>
      </c>
      <c r="J53">
        <v>0.99109971866059787</v>
      </c>
      <c r="L53">
        <v>1.0204027634428674</v>
      </c>
    </row>
    <row r="54" spans="4:12" x14ac:dyDescent="0.3">
      <c r="D54">
        <v>135</v>
      </c>
      <c r="E54">
        <v>33.535566472341173</v>
      </c>
      <c r="G54">
        <v>53.028159592947446</v>
      </c>
      <c r="J54">
        <v>0.57452414873074731</v>
      </c>
      <c r="L54">
        <v>1.461627027550922</v>
      </c>
    </row>
    <row r="55" spans="4:12" x14ac:dyDescent="0.3">
      <c r="D55">
        <v>137</v>
      </c>
      <c r="E55">
        <v>33.88462891002208</v>
      </c>
      <c r="G55">
        <v>53.426211920591847</v>
      </c>
      <c r="J55">
        <v>0.69657816438058018</v>
      </c>
      <c r="L55">
        <v>1.3812866504941212</v>
      </c>
    </row>
    <row r="56" spans="4:12" x14ac:dyDescent="0.3">
      <c r="D56">
        <v>139</v>
      </c>
      <c r="E56">
        <v>34.221797377664785</v>
      </c>
      <c r="G56">
        <v>53.494785090263427</v>
      </c>
      <c r="J56">
        <v>0.96365680111526464</v>
      </c>
      <c r="L56">
        <v>1.5739903111504439</v>
      </c>
    </row>
  </sheetData>
  <mergeCells count="2">
    <mergeCell ref="E2:G2"/>
    <mergeCell ref="J2:L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EFEB45-DBA3-4903-A242-7D0B20F09C0C}">
  <dimension ref="E1:Q41"/>
  <sheetViews>
    <sheetView topLeftCell="A19" workbookViewId="0">
      <selection activeCell="H43" sqref="H43"/>
    </sheetView>
  </sheetViews>
  <sheetFormatPr defaultRowHeight="14.4" x14ac:dyDescent="0.3"/>
  <sheetData>
    <row r="1" spans="5:17" x14ac:dyDescent="0.3">
      <c r="K1" s="22"/>
    </row>
    <row r="2" spans="5:17" x14ac:dyDescent="0.3">
      <c r="K2" s="22" t="s">
        <v>233</v>
      </c>
    </row>
    <row r="3" spans="5:17" x14ac:dyDescent="0.3">
      <c r="F3" s="24" t="s">
        <v>3</v>
      </c>
      <c r="G3" s="24"/>
      <c r="H3" s="24"/>
      <c r="I3" s="24"/>
      <c r="J3" s="24"/>
      <c r="K3" s="24"/>
      <c r="L3" s="24" t="s">
        <v>4</v>
      </c>
      <c r="M3" s="24"/>
      <c r="N3" s="24"/>
      <c r="O3" s="24"/>
      <c r="P3" s="24"/>
      <c r="Q3" s="24"/>
    </row>
    <row r="4" spans="5:17" x14ac:dyDescent="0.3">
      <c r="E4" t="s">
        <v>34</v>
      </c>
      <c r="F4" t="s">
        <v>35</v>
      </c>
      <c r="G4" t="s">
        <v>36</v>
      </c>
      <c r="H4" t="s">
        <v>37</v>
      </c>
      <c r="I4" t="s">
        <v>38</v>
      </c>
      <c r="J4" t="s">
        <v>39</v>
      </c>
      <c r="K4" t="s">
        <v>40</v>
      </c>
      <c r="L4" t="s">
        <v>35</v>
      </c>
      <c r="M4" t="s">
        <v>36</v>
      </c>
      <c r="N4" t="s">
        <v>37</v>
      </c>
      <c r="O4" t="s">
        <v>38</v>
      </c>
      <c r="P4" t="s">
        <v>39</v>
      </c>
      <c r="Q4" t="s">
        <v>40</v>
      </c>
    </row>
    <row r="5" spans="5:17" x14ac:dyDescent="0.3">
      <c r="E5">
        <v>0</v>
      </c>
      <c r="F5">
        <v>8.5702440000000006</v>
      </c>
      <c r="G5">
        <v>9.5685400000000005</v>
      </c>
      <c r="H5">
        <v>8.3658099999999997</v>
      </c>
      <c r="I5">
        <v>9.6719600000000003</v>
      </c>
      <c r="J5">
        <v>8.9119580000000003</v>
      </c>
      <c r="K5">
        <v>8.6734609999999996</v>
      </c>
      <c r="L5">
        <v>0.26675169999999998</v>
      </c>
      <c r="M5">
        <v>0.15634899999999999</v>
      </c>
      <c r="N5">
        <v>0.4214466</v>
      </c>
      <c r="O5">
        <v>0.17196230000000001</v>
      </c>
      <c r="P5">
        <v>0.44309330000000002</v>
      </c>
      <c r="Q5">
        <v>0.47401290000000001</v>
      </c>
    </row>
    <row r="6" spans="5:17" x14ac:dyDescent="0.3">
      <c r="E6">
        <v>2</v>
      </c>
      <c r="F6">
        <v>8.9893160000000005</v>
      </c>
      <c r="G6">
        <v>10.097720000000001</v>
      </c>
      <c r="H6">
        <v>8.7817260000000008</v>
      </c>
      <c r="I6">
        <v>11.27135</v>
      </c>
      <c r="J6">
        <v>9.0376279999999998</v>
      </c>
      <c r="K6">
        <v>9.9211770000000001</v>
      </c>
      <c r="L6">
        <v>0.21913189999999999</v>
      </c>
      <c r="M6">
        <v>0.2026975</v>
      </c>
      <c r="N6">
        <v>0.35716829999999999</v>
      </c>
      <c r="O6">
        <v>0.16867570000000001</v>
      </c>
      <c r="P6">
        <v>0.47200940000000002</v>
      </c>
      <c r="Q6">
        <v>0.54299070000000005</v>
      </c>
    </row>
    <row r="7" spans="5:17" x14ac:dyDescent="0.3">
      <c r="E7">
        <v>4</v>
      </c>
      <c r="F7">
        <v>9.2440789999999993</v>
      </c>
      <c r="G7">
        <v>10.38462</v>
      </c>
      <c r="H7">
        <v>8.9940119999999997</v>
      </c>
      <c r="I7">
        <v>11.499040000000001</v>
      </c>
      <c r="J7">
        <v>9.4303779999999993</v>
      </c>
      <c r="K7">
        <v>11.225479999999999</v>
      </c>
      <c r="L7">
        <v>0.20167489999999999</v>
      </c>
      <c r="M7">
        <v>0.15325720000000001</v>
      </c>
      <c r="N7">
        <v>0.34510360000000001</v>
      </c>
      <c r="O7">
        <v>0.22538430000000001</v>
      </c>
      <c r="P7">
        <v>0.62154129999999996</v>
      </c>
      <c r="Q7">
        <v>0.52986339999999998</v>
      </c>
    </row>
    <row r="8" spans="5:17" x14ac:dyDescent="0.3">
      <c r="E8">
        <v>6</v>
      </c>
      <c r="F8">
        <v>9.3082150000000006</v>
      </c>
      <c r="G8">
        <v>10.529199999999999</v>
      </c>
      <c r="H8">
        <v>9.1108790000000006</v>
      </c>
      <c r="I8">
        <v>11.58619</v>
      </c>
      <c r="J8">
        <v>10.92872</v>
      </c>
      <c r="K8">
        <v>12.750970000000001</v>
      </c>
      <c r="L8">
        <v>0.25102069999999999</v>
      </c>
      <c r="M8">
        <v>0.1505638</v>
      </c>
      <c r="N8">
        <v>0.38710260000000002</v>
      </c>
      <c r="O8">
        <v>0.14165069999999999</v>
      </c>
      <c r="P8">
        <v>0.61395599999999995</v>
      </c>
      <c r="Q8">
        <v>0.67121869999999995</v>
      </c>
    </row>
    <row r="9" spans="5:17" x14ac:dyDescent="0.3">
      <c r="E9">
        <v>8</v>
      </c>
      <c r="F9">
        <v>9.6538570000000004</v>
      </c>
      <c r="G9">
        <v>10.75203</v>
      </c>
      <c r="H9">
        <v>9.453576</v>
      </c>
      <c r="I9">
        <v>11.89617</v>
      </c>
      <c r="J9">
        <v>12.52839</v>
      </c>
      <c r="K9">
        <v>14.309010000000001</v>
      </c>
      <c r="L9">
        <v>0.30274190000000001</v>
      </c>
      <c r="M9">
        <v>0.1785465</v>
      </c>
      <c r="N9">
        <v>0.24651699999999999</v>
      </c>
      <c r="O9">
        <v>0.2435022</v>
      </c>
      <c r="P9">
        <v>0.6397159</v>
      </c>
      <c r="Q9">
        <v>0.89455490000000004</v>
      </c>
    </row>
    <row r="10" spans="5:17" x14ac:dyDescent="0.3">
      <c r="E10">
        <v>10</v>
      </c>
      <c r="F10">
        <v>10.16736</v>
      </c>
      <c r="G10">
        <v>11.36379</v>
      </c>
      <c r="H10">
        <v>9.8858270000000008</v>
      </c>
      <c r="I10">
        <v>12.45571</v>
      </c>
      <c r="J10">
        <v>13.93924</v>
      </c>
      <c r="K10">
        <v>15.867660000000001</v>
      </c>
      <c r="L10">
        <v>0.2157512</v>
      </c>
      <c r="M10">
        <v>0.19145570000000001</v>
      </c>
      <c r="N10">
        <v>0.41170950000000001</v>
      </c>
      <c r="O10">
        <v>0.1758372</v>
      </c>
      <c r="P10">
        <v>0.78946479999999997</v>
      </c>
      <c r="Q10">
        <v>0.81269849999999999</v>
      </c>
    </row>
    <row r="11" spans="5:17" x14ac:dyDescent="0.3">
      <c r="E11">
        <v>12</v>
      </c>
      <c r="F11">
        <v>10.5723</v>
      </c>
      <c r="G11">
        <v>12.08761</v>
      </c>
      <c r="H11">
        <v>10.40138</v>
      </c>
      <c r="I11">
        <v>13.210279999999999</v>
      </c>
      <c r="J11">
        <v>15.485279999999999</v>
      </c>
      <c r="K11">
        <v>17.411259999999999</v>
      </c>
      <c r="L11">
        <v>0.24893009999999999</v>
      </c>
      <c r="M11">
        <v>0.283524</v>
      </c>
      <c r="N11">
        <v>0.34676499999999999</v>
      </c>
      <c r="O11">
        <v>0.2464546</v>
      </c>
      <c r="P11">
        <v>0.85011429999999999</v>
      </c>
      <c r="Q11">
        <v>0.90072410000000003</v>
      </c>
    </row>
    <row r="12" spans="5:17" x14ac:dyDescent="0.3">
      <c r="E12">
        <v>14</v>
      </c>
      <c r="F12">
        <v>11.16169</v>
      </c>
      <c r="G12">
        <v>13.03603</v>
      </c>
      <c r="H12">
        <v>11.019880000000001</v>
      </c>
      <c r="I12">
        <v>14.33774</v>
      </c>
      <c r="J12">
        <v>16.918559999999999</v>
      </c>
      <c r="K12">
        <v>18.925129999999999</v>
      </c>
      <c r="L12">
        <v>0.35254580000000002</v>
      </c>
      <c r="M12">
        <v>0.27287260000000002</v>
      </c>
      <c r="N12">
        <v>0.3077761</v>
      </c>
      <c r="O12">
        <v>0.2783156</v>
      </c>
      <c r="P12">
        <v>0.79854210000000003</v>
      </c>
      <c r="Q12">
        <v>0.89818399999999998</v>
      </c>
    </row>
    <row r="13" spans="5:17" x14ac:dyDescent="0.3">
      <c r="E13">
        <v>16</v>
      </c>
      <c r="F13">
        <v>11.85247</v>
      </c>
      <c r="G13">
        <v>14.05789</v>
      </c>
      <c r="H13">
        <v>11.78891</v>
      </c>
      <c r="I13">
        <v>15.609220000000001</v>
      </c>
      <c r="J13">
        <v>18.247240000000001</v>
      </c>
      <c r="K13">
        <v>20.3203</v>
      </c>
      <c r="L13">
        <v>0.17732220000000001</v>
      </c>
      <c r="M13">
        <v>0.1241495</v>
      </c>
      <c r="N13">
        <v>0.32973960000000002</v>
      </c>
      <c r="O13">
        <v>0.25485150000000001</v>
      </c>
      <c r="P13">
        <v>0.77927789999999997</v>
      </c>
      <c r="Q13">
        <v>1.0043470000000001</v>
      </c>
    </row>
    <row r="14" spans="5:17" x14ac:dyDescent="0.3">
      <c r="E14">
        <v>18</v>
      </c>
      <c r="F14">
        <v>12.617470000000001</v>
      </c>
      <c r="G14">
        <v>15.17417</v>
      </c>
      <c r="H14">
        <v>12.491020000000001</v>
      </c>
      <c r="I14">
        <v>16.735969999999998</v>
      </c>
      <c r="J14">
        <v>19.430700000000002</v>
      </c>
      <c r="K14">
        <v>21.913679999999999</v>
      </c>
      <c r="L14">
        <v>0.3575103</v>
      </c>
      <c r="M14">
        <v>0.26421929999999999</v>
      </c>
      <c r="N14">
        <v>0.35284939999999998</v>
      </c>
      <c r="O14">
        <v>0.46179340000000002</v>
      </c>
      <c r="P14">
        <v>0.73302279999999997</v>
      </c>
      <c r="Q14">
        <v>0.93592839999999999</v>
      </c>
    </row>
    <row r="15" spans="5:17" x14ac:dyDescent="0.3">
      <c r="E15">
        <v>20</v>
      </c>
      <c r="F15">
        <v>13.33164</v>
      </c>
      <c r="G15">
        <v>16.03706</v>
      </c>
      <c r="H15">
        <v>12.96832</v>
      </c>
      <c r="I15">
        <v>17.59656</v>
      </c>
      <c r="J15">
        <v>20.591919999999998</v>
      </c>
      <c r="K15">
        <v>23.166879999999999</v>
      </c>
      <c r="L15">
        <v>0.3390977</v>
      </c>
      <c r="M15">
        <v>0.29557290000000003</v>
      </c>
      <c r="N15">
        <v>0.57130910000000001</v>
      </c>
      <c r="O15">
        <v>0.53891800000000001</v>
      </c>
      <c r="P15">
        <v>0.74543230000000005</v>
      </c>
      <c r="Q15">
        <v>0.83984389999999998</v>
      </c>
    </row>
    <row r="16" spans="5:17" x14ac:dyDescent="0.3">
      <c r="E16">
        <v>22</v>
      </c>
      <c r="F16">
        <v>13.98302</v>
      </c>
      <c r="G16">
        <v>16.890039999999999</v>
      </c>
      <c r="H16">
        <v>13.61092</v>
      </c>
      <c r="I16">
        <v>18.537130000000001</v>
      </c>
      <c r="J16">
        <v>21.48235</v>
      </c>
      <c r="K16">
        <v>24.148520000000001</v>
      </c>
      <c r="L16">
        <v>0.37591849999999999</v>
      </c>
      <c r="M16">
        <v>0.3079288</v>
      </c>
      <c r="N16">
        <v>0.53055300000000005</v>
      </c>
      <c r="O16">
        <v>0.55655589999999999</v>
      </c>
      <c r="P16">
        <v>0.80357489999999998</v>
      </c>
      <c r="Q16">
        <v>0.95665199999999995</v>
      </c>
    </row>
    <row r="17" spans="5:17" x14ac:dyDescent="0.3">
      <c r="E17">
        <v>24</v>
      </c>
      <c r="F17">
        <v>14.48335</v>
      </c>
      <c r="G17">
        <v>17.62837</v>
      </c>
      <c r="H17">
        <v>14.226800000000001</v>
      </c>
      <c r="I17">
        <v>19.466899999999999</v>
      </c>
      <c r="J17">
        <v>22.270600000000002</v>
      </c>
      <c r="K17">
        <v>25.149480000000001</v>
      </c>
      <c r="L17">
        <v>0.52186739999999998</v>
      </c>
      <c r="M17">
        <v>0.4524707</v>
      </c>
      <c r="N17">
        <v>0.63389720000000005</v>
      </c>
      <c r="O17">
        <v>0.54444049999999999</v>
      </c>
      <c r="P17">
        <v>0.79403670000000004</v>
      </c>
      <c r="Q17">
        <v>0.97738159999999996</v>
      </c>
    </row>
    <row r="18" spans="5:17" x14ac:dyDescent="0.3">
      <c r="E18">
        <v>26</v>
      </c>
      <c r="F18">
        <v>15.111660000000001</v>
      </c>
      <c r="G18">
        <v>18.403490000000001</v>
      </c>
      <c r="H18">
        <v>14.92333</v>
      </c>
      <c r="I18">
        <v>20.198889999999999</v>
      </c>
      <c r="J18">
        <v>23.10378</v>
      </c>
      <c r="K18">
        <v>25.99952</v>
      </c>
      <c r="L18">
        <v>0.50638280000000002</v>
      </c>
      <c r="M18">
        <v>0.49982959999999999</v>
      </c>
      <c r="N18">
        <v>0.54707950000000005</v>
      </c>
      <c r="O18">
        <v>0.51103799999999999</v>
      </c>
      <c r="P18">
        <v>0.72807840000000001</v>
      </c>
      <c r="Q18">
        <v>1.1505939999999999</v>
      </c>
    </row>
    <row r="19" spans="5:17" x14ac:dyDescent="0.3">
      <c r="E19">
        <v>28</v>
      </c>
      <c r="F19">
        <v>15.54317</v>
      </c>
      <c r="G19">
        <v>19.090319999999998</v>
      </c>
      <c r="H19">
        <v>15.395009999999999</v>
      </c>
      <c r="I19">
        <v>21.064990000000002</v>
      </c>
      <c r="J19">
        <v>24.11365</v>
      </c>
      <c r="K19">
        <v>26.950220000000002</v>
      </c>
      <c r="L19">
        <v>0.5579518</v>
      </c>
      <c r="M19">
        <v>0.49761349999999999</v>
      </c>
      <c r="N19">
        <v>0.74180780000000002</v>
      </c>
      <c r="O19">
        <v>0.58924909999999997</v>
      </c>
      <c r="P19">
        <v>0.7462299</v>
      </c>
      <c r="Q19">
        <v>0.93669230000000003</v>
      </c>
    </row>
    <row r="20" spans="5:17" x14ac:dyDescent="0.3">
      <c r="E20">
        <v>30</v>
      </c>
      <c r="F20">
        <v>16.140080000000001</v>
      </c>
      <c r="G20">
        <v>19.776430000000001</v>
      </c>
      <c r="H20">
        <v>15.99347</v>
      </c>
      <c r="I20">
        <v>21.66827</v>
      </c>
      <c r="J20">
        <v>24.91132</v>
      </c>
      <c r="K20">
        <v>27.806629999999998</v>
      </c>
      <c r="L20">
        <v>0.58805870000000005</v>
      </c>
      <c r="M20">
        <v>0.32061529999999999</v>
      </c>
      <c r="N20">
        <v>0.85771660000000005</v>
      </c>
      <c r="O20">
        <v>0.6573097</v>
      </c>
      <c r="P20">
        <v>0.54599070000000005</v>
      </c>
      <c r="Q20">
        <v>1.051668</v>
      </c>
    </row>
    <row r="21" spans="5:17" x14ac:dyDescent="0.3">
      <c r="E21">
        <v>32</v>
      </c>
      <c r="F21">
        <v>16.776689999999999</v>
      </c>
      <c r="G21">
        <v>20.473790000000001</v>
      </c>
      <c r="H21">
        <v>16.50169</v>
      </c>
      <c r="I21">
        <v>22.291899999999998</v>
      </c>
      <c r="J21">
        <v>25.917670000000001</v>
      </c>
      <c r="K21">
        <v>28.765999999999998</v>
      </c>
      <c r="L21">
        <v>0.70222180000000001</v>
      </c>
      <c r="M21">
        <v>0.26885930000000002</v>
      </c>
      <c r="N21">
        <v>1.0012970000000001</v>
      </c>
      <c r="O21">
        <v>0.62591390000000002</v>
      </c>
      <c r="P21">
        <v>0.69045509999999999</v>
      </c>
      <c r="Q21">
        <v>1.04559</v>
      </c>
    </row>
    <row r="22" spans="5:17" x14ac:dyDescent="0.3">
      <c r="E22">
        <v>34</v>
      </c>
      <c r="F22">
        <v>17.090019999999999</v>
      </c>
      <c r="G22">
        <v>20.929200000000002</v>
      </c>
      <c r="H22">
        <v>17.012370000000001</v>
      </c>
      <c r="I22">
        <v>22.88832</v>
      </c>
      <c r="J22">
        <v>27.02336</v>
      </c>
      <c r="K22">
        <v>29.773319999999998</v>
      </c>
      <c r="L22">
        <v>0.86263009999999996</v>
      </c>
      <c r="M22">
        <v>0.32159799999999999</v>
      </c>
      <c r="N22">
        <v>0.89682729999999999</v>
      </c>
      <c r="O22">
        <v>0.71872789999999998</v>
      </c>
      <c r="P22">
        <v>0.72229279999999996</v>
      </c>
      <c r="Q22">
        <v>1.0756870000000001</v>
      </c>
    </row>
    <row r="23" spans="5:17" x14ac:dyDescent="0.3">
      <c r="E23">
        <v>36</v>
      </c>
      <c r="F23">
        <v>17.57394</v>
      </c>
      <c r="G23">
        <v>21.256730000000001</v>
      </c>
      <c r="H23">
        <v>17.544219999999999</v>
      </c>
      <c r="I23">
        <v>23.360209999999999</v>
      </c>
      <c r="J23">
        <v>28.237950000000001</v>
      </c>
      <c r="K23">
        <v>31.016269999999999</v>
      </c>
      <c r="L23">
        <v>1.005547</v>
      </c>
      <c r="M23">
        <v>0.2465984</v>
      </c>
      <c r="N23">
        <v>1.0433140000000001</v>
      </c>
      <c r="O23">
        <v>0.8977117</v>
      </c>
      <c r="P23">
        <v>0.67576259999999999</v>
      </c>
      <c r="Q23">
        <v>1.0076320000000001</v>
      </c>
    </row>
    <row r="24" spans="5:17" x14ac:dyDescent="0.3">
      <c r="E24">
        <v>38</v>
      </c>
      <c r="F24">
        <v>17.93207</v>
      </c>
      <c r="G24">
        <v>21.62811</v>
      </c>
      <c r="H24">
        <v>17.958010000000002</v>
      </c>
      <c r="I24">
        <v>23.70074</v>
      </c>
      <c r="J24">
        <v>29.35209</v>
      </c>
      <c r="K24">
        <v>32.251750000000001</v>
      </c>
      <c r="L24">
        <v>0.86497840000000004</v>
      </c>
      <c r="M24">
        <v>0.2433003</v>
      </c>
      <c r="N24">
        <v>1.1369</v>
      </c>
      <c r="O24">
        <v>0.77414939999999999</v>
      </c>
      <c r="P24">
        <v>0.7223598</v>
      </c>
      <c r="Q24">
        <v>1.2362470000000001</v>
      </c>
    </row>
    <row r="25" spans="5:17" x14ac:dyDescent="0.3">
      <c r="E25">
        <v>40</v>
      </c>
      <c r="F25">
        <v>18.29232</v>
      </c>
      <c r="G25">
        <v>21.990490000000001</v>
      </c>
      <c r="H25">
        <v>18.268280000000001</v>
      </c>
      <c r="I25">
        <v>23.929040000000001</v>
      </c>
      <c r="J25">
        <v>30.747299999999999</v>
      </c>
      <c r="K25">
        <v>33.411969999999997</v>
      </c>
      <c r="L25">
        <v>0.96666589999999997</v>
      </c>
      <c r="M25">
        <v>0.37002109999999999</v>
      </c>
      <c r="N25">
        <v>1.302171</v>
      </c>
      <c r="O25">
        <v>0.85346259999999996</v>
      </c>
      <c r="P25">
        <v>0.67000029999999999</v>
      </c>
      <c r="Q25">
        <v>1.1084510000000001</v>
      </c>
    </row>
    <row r="26" spans="5:17" x14ac:dyDescent="0.3">
      <c r="E26">
        <v>42</v>
      </c>
      <c r="F26">
        <v>18.55341</v>
      </c>
      <c r="G26">
        <v>22.279679999999999</v>
      </c>
      <c r="H26">
        <v>18.695319999999999</v>
      </c>
      <c r="I26">
        <v>24.09714</v>
      </c>
      <c r="J26">
        <v>31.92924</v>
      </c>
      <c r="K26">
        <v>34.409739999999999</v>
      </c>
      <c r="L26">
        <v>1.049388</v>
      </c>
      <c r="M26">
        <v>0.15249260000000001</v>
      </c>
      <c r="N26">
        <v>1.1524509999999999</v>
      </c>
      <c r="O26">
        <v>0.63839239999999997</v>
      </c>
      <c r="P26">
        <v>0.66183910000000001</v>
      </c>
      <c r="Q26">
        <v>1.3735360000000001</v>
      </c>
    </row>
    <row r="27" spans="5:17" x14ac:dyDescent="0.3">
      <c r="E27">
        <v>44</v>
      </c>
      <c r="F27">
        <v>18.869720000000001</v>
      </c>
      <c r="G27">
        <v>22.50084</v>
      </c>
      <c r="H27">
        <v>18.950399999999998</v>
      </c>
      <c r="I27">
        <v>24.191030000000001</v>
      </c>
      <c r="J27">
        <v>33.141640000000002</v>
      </c>
      <c r="K27">
        <v>35.326030000000003</v>
      </c>
      <c r="L27">
        <v>1.1732039999999999</v>
      </c>
      <c r="M27">
        <v>0.50331190000000003</v>
      </c>
      <c r="N27">
        <v>1.2376119999999999</v>
      </c>
      <c r="O27">
        <v>0.60821320000000001</v>
      </c>
      <c r="P27">
        <v>0.63842810000000005</v>
      </c>
      <c r="Q27">
        <v>1.249241</v>
      </c>
    </row>
    <row r="28" spans="5:17" x14ac:dyDescent="0.3">
      <c r="E28">
        <v>46</v>
      </c>
      <c r="F28">
        <v>19.088999999999999</v>
      </c>
      <c r="G28">
        <v>22.701930000000001</v>
      </c>
      <c r="H28">
        <v>19.36129</v>
      </c>
      <c r="I28">
        <v>24.49981</v>
      </c>
      <c r="J28">
        <v>34.550690000000003</v>
      </c>
      <c r="K28">
        <v>36.479709999999997</v>
      </c>
      <c r="L28">
        <v>1.200861</v>
      </c>
      <c r="M28">
        <v>0.31501780000000001</v>
      </c>
      <c r="N28">
        <v>1.281603</v>
      </c>
      <c r="O28">
        <v>0.61635419999999996</v>
      </c>
      <c r="P28">
        <v>0.851433</v>
      </c>
      <c r="Q28">
        <v>1.199128</v>
      </c>
    </row>
    <row r="29" spans="5:17" x14ac:dyDescent="0.3">
      <c r="E29">
        <v>48</v>
      </c>
      <c r="F29">
        <v>19.320540000000001</v>
      </c>
      <c r="G29">
        <v>23.003250000000001</v>
      </c>
      <c r="H29">
        <v>19.664020000000001</v>
      </c>
      <c r="I29">
        <v>24.80639</v>
      </c>
      <c r="J29">
        <v>35.753340000000001</v>
      </c>
      <c r="K29">
        <v>37.485550000000003</v>
      </c>
      <c r="L29">
        <v>1.3025119999999999</v>
      </c>
      <c r="M29">
        <v>0.28222190000000003</v>
      </c>
      <c r="N29">
        <v>1.245717</v>
      </c>
      <c r="O29">
        <v>0.76506320000000005</v>
      </c>
      <c r="P29">
        <v>0.46716999999999997</v>
      </c>
      <c r="Q29">
        <v>1.426623</v>
      </c>
    </row>
    <row r="30" spans="5:17" x14ac:dyDescent="0.3">
      <c r="E30">
        <v>50</v>
      </c>
      <c r="F30">
        <v>19.693349999999999</v>
      </c>
      <c r="G30">
        <v>23.19558</v>
      </c>
      <c r="H30">
        <v>19.971299999999999</v>
      </c>
      <c r="I30">
        <v>24.83156</v>
      </c>
      <c r="J30">
        <v>36.934950000000001</v>
      </c>
      <c r="K30">
        <v>38.31926</v>
      </c>
      <c r="L30">
        <v>1.2213240000000001</v>
      </c>
      <c r="M30">
        <v>0.2468098</v>
      </c>
      <c r="N30">
        <v>1.2840499999999999</v>
      </c>
      <c r="O30">
        <v>0.52642690000000003</v>
      </c>
      <c r="P30">
        <v>0.50814159999999997</v>
      </c>
      <c r="Q30">
        <v>1.4533320000000001</v>
      </c>
    </row>
    <row r="31" spans="5:17" x14ac:dyDescent="0.3">
      <c r="E31">
        <v>52</v>
      </c>
      <c r="F31">
        <v>19.86365</v>
      </c>
      <c r="G31">
        <v>23.38203</v>
      </c>
      <c r="H31">
        <v>20.378640000000001</v>
      </c>
      <c r="I31">
        <v>25.01548</v>
      </c>
      <c r="J31">
        <v>37.836880000000001</v>
      </c>
      <c r="K31">
        <v>38.968330000000002</v>
      </c>
      <c r="L31">
        <v>1.140906</v>
      </c>
      <c r="M31">
        <v>0.27205659999999998</v>
      </c>
      <c r="N31">
        <v>1.260162</v>
      </c>
      <c r="O31">
        <v>0.53780649999999997</v>
      </c>
      <c r="P31">
        <v>0.45555489999999998</v>
      </c>
      <c r="Q31">
        <v>1.376104</v>
      </c>
    </row>
    <row r="32" spans="5:17" x14ac:dyDescent="0.3">
      <c r="E32">
        <v>54</v>
      </c>
      <c r="F32">
        <v>20.00009</v>
      </c>
      <c r="G32">
        <v>23.477620000000002</v>
      </c>
      <c r="H32">
        <v>20.533850000000001</v>
      </c>
      <c r="I32">
        <v>25.23978</v>
      </c>
      <c r="J32">
        <v>38.814450000000001</v>
      </c>
      <c r="K32">
        <v>39.734169999999999</v>
      </c>
      <c r="L32">
        <v>1.254796</v>
      </c>
      <c r="M32">
        <v>0.4140953</v>
      </c>
      <c r="N32">
        <v>1.496003</v>
      </c>
      <c r="O32">
        <v>0.74000489999999997</v>
      </c>
      <c r="P32">
        <v>0.65580170000000004</v>
      </c>
      <c r="Q32">
        <v>1.544902</v>
      </c>
    </row>
    <row r="33" spans="5:17" x14ac:dyDescent="0.3">
      <c r="E33">
        <v>56</v>
      </c>
      <c r="F33">
        <v>20.153289999999998</v>
      </c>
      <c r="G33">
        <v>23.63008</v>
      </c>
      <c r="H33">
        <v>20.72381</v>
      </c>
      <c r="I33">
        <v>25.38916</v>
      </c>
      <c r="J33">
        <v>39.733809999999998</v>
      </c>
      <c r="K33">
        <v>40.368490000000001</v>
      </c>
      <c r="L33">
        <v>1.3616900000000001</v>
      </c>
      <c r="M33">
        <v>0.28535919999999998</v>
      </c>
      <c r="N33">
        <v>1.4262250000000001</v>
      </c>
      <c r="O33">
        <v>0.75197789999999998</v>
      </c>
      <c r="P33">
        <v>0.50031329999999996</v>
      </c>
      <c r="Q33">
        <v>1.365713</v>
      </c>
    </row>
    <row r="34" spans="5:17" x14ac:dyDescent="0.3">
      <c r="E34">
        <v>58</v>
      </c>
      <c r="F34">
        <v>20.341339999999999</v>
      </c>
      <c r="G34">
        <v>23.600999999999999</v>
      </c>
      <c r="H34">
        <v>21.182099999999998</v>
      </c>
      <c r="I34">
        <v>25.368639999999999</v>
      </c>
      <c r="J34">
        <v>40.701830000000001</v>
      </c>
      <c r="K34">
        <v>40.758749999999999</v>
      </c>
      <c r="L34">
        <v>1.558243</v>
      </c>
      <c r="M34">
        <v>0.3321498</v>
      </c>
      <c r="N34">
        <v>1.5108600000000001</v>
      </c>
      <c r="O34">
        <v>0.59293720000000005</v>
      </c>
      <c r="P34">
        <v>0.43076300000000001</v>
      </c>
      <c r="Q34">
        <v>1.1267419999999999</v>
      </c>
    </row>
    <row r="35" spans="5:17" x14ac:dyDescent="0.3">
      <c r="E35">
        <v>60</v>
      </c>
      <c r="F35">
        <v>20.449259999999999</v>
      </c>
      <c r="G35">
        <v>23.48574</v>
      </c>
      <c r="H35">
        <v>21.298079999999999</v>
      </c>
      <c r="I35">
        <v>25.219110000000001</v>
      </c>
      <c r="J35">
        <v>41.421790000000001</v>
      </c>
      <c r="K35">
        <v>41</v>
      </c>
      <c r="L35">
        <v>1.5179819999999999</v>
      </c>
      <c r="M35">
        <v>0.25597399999999998</v>
      </c>
      <c r="N35">
        <v>1.4998260000000001</v>
      </c>
      <c r="O35">
        <v>0.64373219999999998</v>
      </c>
      <c r="P35">
        <v>0.23246810000000001</v>
      </c>
      <c r="Q35">
        <v>1.167802</v>
      </c>
    </row>
    <row r="36" spans="5:17" x14ac:dyDescent="0.3">
      <c r="E36">
        <v>62</v>
      </c>
      <c r="F36">
        <v>20.375820000000001</v>
      </c>
      <c r="G36">
        <v>23.346540000000001</v>
      </c>
      <c r="H36">
        <v>21.362359999999999</v>
      </c>
      <c r="I36">
        <v>25.21386</v>
      </c>
      <c r="J36">
        <v>41.948779999999999</v>
      </c>
      <c r="K36">
        <v>41.382309999999997</v>
      </c>
      <c r="L36">
        <v>1.5706929999999999</v>
      </c>
      <c r="M36">
        <v>0.30237009999999998</v>
      </c>
      <c r="N36">
        <v>1.4699660000000001</v>
      </c>
      <c r="O36">
        <v>0.49760769999999999</v>
      </c>
      <c r="P36">
        <v>0.12747749999999999</v>
      </c>
      <c r="Q36">
        <v>1.092821</v>
      </c>
    </row>
    <row r="37" spans="5:17" x14ac:dyDescent="0.3">
      <c r="E37">
        <v>64</v>
      </c>
      <c r="F37">
        <v>20.543749999999999</v>
      </c>
      <c r="G37">
        <v>23.310269999999999</v>
      </c>
      <c r="H37">
        <v>21.468640000000001</v>
      </c>
      <c r="I37">
        <v>25.134599999999999</v>
      </c>
      <c r="J37">
        <v>42.346449999999997</v>
      </c>
      <c r="K37">
        <v>41.588439999999999</v>
      </c>
      <c r="L37">
        <v>1.391216</v>
      </c>
      <c r="M37">
        <v>0.30757659999999998</v>
      </c>
      <c r="N37">
        <v>1.372387</v>
      </c>
      <c r="O37">
        <v>0.39704909999999999</v>
      </c>
      <c r="P37">
        <v>0.395264</v>
      </c>
      <c r="Q37">
        <v>0.91590539999999998</v>
      </c>
    </row>
    <row r="38" spans="5:17" x14ac:dyDescent="0.3">
      <c r="E38">
        <v>66</v>
      </c>
      <c r="F38">
        <v>20.42623</v>
      </c>
      <c r="G38">
        <v>23.066230000000001</v>
      </c>
      <c r="H38">
        <v>21.517399999999999</v>
      </c>
      <c r="I38">
        <v>24.708459999999999</v>
      </c>
      <c r="J38">
        <v>42.701439999999998</v>
      </c>
      <c r="K38">
        <v>41.43927</v>
      </c>
      <c r="L38">
        <v>1.4155070000000001</v>
      </c>
      <c r="M38">
        <v>0.36831570000000002</v>
      </c>
      <c r="N38">
        <v>1.6736519999999999</v>
      </c>
      <c r="O38">
        <v>0.38112780000000002</v>
      </c>
      <c r="P38">
        <v>0.3401824</v>
      </c>
      <c r="Q38">
        <v>0.68247440000000004</v>
      </c>
    </row>
    <row r="39" spans="5:17" x14ac:dyDescent="0.3">
      <c r="E39">
        <v>68</v>
      </c>
      <c r="F39">
        <v>20.45147</v>
      </c>
      <c r="G39">
        <v>22.972000000000001</v>
      </c>
      <c r="H39">
        <v>21.617139999999999</v>
      </c>
      <c r="I39">
        <v>24.545870000000001</v>
      </c>
      <c r="J39">
        <v>43.295259999999999</v>
      </c>
      <c r="K39">
        <v>41.23124</v>
      </c>
      <c r="L39">
        <v>1.615062</v>
      </c>
      <c r="M39">
        <v>0.29450660000000001</v>
      </c>
      <c r="N39">
        <v>1.8464339999999999</v>
      </c>
      <c r="O39">
        <v>0.39000889999999999</v>
      </c>
      <c r="P39">
        <v>0.28591450000000002</v>
      </c>
      <c r="Q39">
        <v>0.76697110000000002</v>
      </c>
    </row>
    <row r="40" spans="5:17" x14ac:dyDescent="0.3">
      <c r="E40">
        <v>70</v>
      </c>
      <c r="F40">
        <v>20.22775</v>
      </c>
      <c r="G40">
        <v>22.583400000000001</v>
      </c>
      <c r="H40">
        <v>21.521999999999998</v>
      </c>
      <c r="I40">
        <v>24.147729999999999</v>
      </c>
      <c r="J40">
        <v>43.061819999999997</v>
      </c>
      <c r="K40">
        <v>40.712020000000003</v>
      </c>
      <c r="L40">
        <v>1.7860100000000001</v>
      </c>
      <c r="M40">
        <v>0.2053721</v>
      </c>
      <c r="N40">
        <v>1.891715</v>
      </c>
      <c r="O40">
        <v>0.47242960000000001</v>
      </c>
      <c r="P40">
        <v>0.15118110000000001</v>
      </c>
      <c r="Q40">
        <v>0.74240019999999995</v>
      </c>
    </row>
    <row r="41" spans="5:17" x14ac:dyDescent="0.3">
      <c r="E41">
        <v>72</v>
      </c>
      <c r="F41">
        <v>20.01726</v>
      </c>
      <c r="G41">
        <v>22.16855</v>
      </c>
      <c r="H41">
        <v>21.381879999999999</v>
      </c>
      <c r="I41">
        <v>23.74981</v>
      </c>
      <c r="J41">
        <v>42.817230000000002</v>
      </c>
      <c r="K41">
        <v>40.052970000000002</v>
      </c>
      <c r="L41">
        <v>1.781647</v>
      </c>
      <c r="M41">
        <v>0.1991211</v>
      </c>
      <c r="N41">
        <v>2.1348150000000001</v>
      </c>
      <c r="O41">
        <v>0.4684914</v>
      </c>
      <c r="P41">
        <v>0.1328001</v>
      </c>
      <c r="Q41">
        <v>0.54396219999999995</v>
      </c>
    </row>
  </sheetData>
  <mergeCells count="2">
    <mergeCell ref="L3:Q3"/>
    <mergeCell ref="F3:K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9721CB-12B1-4790-8B94-480E0C932BCC}">
  <dimension ref="F2:L31"/>
  <sheetViews>
    <sheetView topLeftCell="A16" workbookViewId="0">
      <selection activeCell="J3" sqref="J3:L3"/>
    </sheetView>
  </sheetViews>
  <sheetFormatPr defaultRowHeight="14.4" x14ac:dyDescent="0.3"/>
  <sheetData>
    <row r="2" spans="6:12" x14ac:dyDescent="0.3">
      <c r="I2" t="s">
        <v>234</v>
      </c>
    </row>
    <row r="3" spans="6:12" x14ac:dyDescent="0.3">
      <c r="G3" s="24" t="s">
        <v>28</v>
      </c>
      <c r="H3" s="24"/>
      <c r="I3" s="24"/>
      <c r="J3" s="24" t="s">
        <v>246</v>
      </c>
      <c r="K3" s="24"/>
      <c r="L3" s="24"/>
    </row>
    <row r="4" spans="6:12" x14ac:dyDescent="0.3">
      <c r="F4" t="s">
        <v>34</v>
      </c>
      <c r="G4" t="s">
        <v>5</v>
      </c>
      <c r="H4" t="s">
        <v>41</v>
      </c>
      <c r="I4" t="s">
        <v>35</v>
      </c>
      <c r="J4" t="s">
        <v>42</v>
      </c>
      <c r="K4" t="s">
        <v>43</v>
      </c>
      <c r="L4" t="s">
        <v>44</v>
      </c>
    </row>
    <row r="5" spans="6:12" x14ac:dyDescent="0.3"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</row>
    <row r="6" spans="6:12" x14ac:dyDescent="0.3">
      <c r="F6">
        <v>0.7</v>
      </c>
      <c r="G6">
        <v>0.96349569999999995</v>
      </c>
      <c r="H6">
        <v>1.2245220000000001</v>
      </c>
      <c r="I6">
        <v>0.52307420000000004</v>
      </c>
      <c r="J6">
        <v>0.58562479999999995</v>
      </c>
      <c r="K6">
        <v>0.62005880000000002</v>
      </c>
      <c r="L6">
        <v>0.48983759999999998</v>
      </c>
    </row>
    <row r="7" spans="6:12" x14ac:dyDescent="0.3">
      <c r="F7">
        <v>2.7</v>
      </c>
      <c r="G7">
        <v>5.4851369999999999</v>
      </c>
      <c r="H7">
        <v>6.3736110000000004</v>
      </c>
      <c r="I7">
        <v>2.5715279999999998</v>
      </c>
      <c r="J7">
        <v>1.289247</v>
      </c>
      <c r="K7">
        <v>0.92513679999999998</v>
      </c>
      <c r="L7">
        <v>1.7040200000000001</v>
      </c>
    </row>
    <row r="8" spans="6:12" x14ac:dyDescent="0.3">
      <c r="F8">
        <v>4.7</v>
      </c>
      <c r="G8">
        <v>9.573893</v>
      </c>
      <c r="H8">
        <v>12.32849</v>
      </c>
      <c r="I8">
        <v>4.6296239999999997</v>
      </c>
      <c r="J8">
        <v>1.836079</v>
      </c>
      <c r="K8">
        <v>1.064022</v>
      </c>
      <c r="L8">
        <v>2.3240210000000001</v>
      </c>
    </row>
    <row r="9" spans="6:12" x14ac:dyDescent="0.3">
      <c r="F9">
        <v>6.7</v>
      </c>
      <c r="G9">
        <v>13.2761</v>
      </c>
      <c r="H9">
        <v>17.514620000000001</v>
      </c>
      <c r="I9">
        <v>6.160717</v>
      </c>
      <c r="J9">
        <v>2.0602779999999998</v>
      </c>
      <c r="K9">
        <v>1.3045070000000001</v>
      </c>
      <c r="L9">
        <v>3.3995519999999999</v>
      </c>
    </row>
    <row r="10" spans="6:12" x14ac:dyDescent="0.3">
      <c r="F10">
        <v>8.6999999999999993</v>
      </c>
      <c r="G10">
        <v>17.174959999999999</v>
      </c>
      <c r="H10">
        <v>22.631540000000001</v>
      </c>
      <c r="I10">
        <v>7.7242009999999999</v>
      </c>
      <c r="J10">
        <v>2.128701</v>
      </c>
      <c r="K10">
        <v>0.98155959999999998</v>
      </c>
      <c r="L10">
        <v>4.8735239999999997</v>
      </c>
    </row>
    <row r="11" spans="6:12" x14ac:dyDescent="0.3">
      <c r="F11">
        <v>10.7</v>
      </c>
      <c r="G11">
        <v>21.467459999999999</v>
      </c>
      <c r="H11">
        <v>26.742080000000001</v>
      </c>
      <c r="I11">
        <v>9.7365809999999993</v>
      </c>
      <c r="J11">
        <v>2.8782770000000002</v>
      </c>
      <c r="K11">
        <v>0.63043590000000005</v>
      </c>
      <c r="L11">
        <v>4.9536379999999998</v>
      </c>
    </row>
    <row r="12" spans="6:12" x14ac:dyDescent="0.3">
      <c r="F12">
        <v>12.7</v>
      </c>
      <c r="G12">
        <v>25.476949999999999</v>
      </c>
      <c r="H12">
        <v>31.225149999999999</v>
      </c>
      <c r="I12">
        <v>12.01994</v>
      </c>
      <c r="J12">
        <v>3.2864170000000001</v>
      </c>
      <c r="K12">
        <v>0.40034989999999998</v>
      </c>
      <c r="L12">
        <v>4.9614929999999999</v>
      </c>
    </row>
    <row r="13" spans="6:12" x14ac:dyDescent="0.3">
      <c r="F13">
        <v>14.7</v>
      </c>
      <c r="G13">
        <v>29.445139999999999</v>
      </c>
      <c r="H13">
        <v>35.367240000000002</v>
      </c>
      <c r="I13">
        <v>14.48279</v>
      </c>
      <c r="J13">
        <v>3.6320969999999999</v>
      </c>
      <c r="K13">
        <v>0.79014890000000004</v>
      </c>
      <c r="L13">
        <v>4.8145319999999998</v>
      </c>
    </row>
    <row r="14" spans="6:12" x14ac:dyDescent="0.3">
      <c r="F14">
        <v>16.7</v>
      </c>
      <c r="G14">
        <v>33.391860000000001</v>
      </c>
      <c r="H14">
        <v>40.304299999999998</v>
      </c>
      <c r="I14">
        <v>16.924320000000002</v>
      </c>
      <c r="J14">
        <v>4.5030890000000001</v>
      </c>
      <c r="K14">
        <v>0.59657139999999997</v>
      </c>
      <c r="L14">
        <v>5.728281</v>
      </c>
    </row>
    <row r="15" spans="6:12" x14ac:dyDescent="0.3">
      <c r="F15">
        <v>18.7</v>
      </c>
      <c r="G15">
        <v>37.774900000000002</v>
      </c>
      <c r="H15">
        <v>45.024479999999997</v>
      </c>
      <c r="I15">
        <v>19.435590000000001</v>
      </c>
      <c r="J15">
        <v>5.4105829999999999</v>
      </c>
      <c r="K15">
        <v>1.09256</v>
      </c>
      <c r="L15">
        <v>6.3189270000000004</v>
      </c>
    </row>
    <row r="16" spans="6:12" x14ac:dyDescent="0.3">
      <c r="F16">
        <v>20.7</v>
      </c>
      <c r="G16">
        <v>42.155189999999997</v>
      </c>
      <c r="H16">
        <v>49.880380000000002</v>
      </c>
      <c r="I16">
        <v>22.162379999999999</v>
      </c>
      <c r="J16">
        <v>6.1753749999999998</v>
      </c>
      <c r="K16">
        <v>1.0873949999999999</v>
      </c>
      <c r="L16">
        <v>6.8046519999999999</v>
      </c>
    </row>
    <row r="17" spans="6:12" x14ac:dyDescent="0.3">
      <c r="F17">
        <v>22.7</v>
      </c>
      <c r="G17">
        <v>46.660739999999997</v>
      </c>
      <c r="H17">
        <v>54.619579999999999</v>
      </c>
      <c r="I17">
        <v>25.076609999999999</v>
      </c>
      <c r="J17">
        <v>6.3639320000000001</v>
      </c>
      <c r="K17">
        <v>0.878633</v>
      </c>
      <c r="L17">
        <v>6.723992</v>
      </c>
    </row>
    <row r="18" spans="6:12" x14ac:dyDescent="0.3">
      <c r="F18">
        <v>24.7</v>
      </c>
      <c r="G18">
        <v>50.63926</v>
      </c>
      <c r="H18">
        <v>59.273310000000002</v>
      </c>
      <c r="I18">
        <v>27.674440000000001</v>
      </c>
      <c r="J18">
        <v>7.6593410000000004</v>
      </c>
      <c r="K18">
        <v>1.4302779999999999</v>
      </c>
      <c r="L18">
        <v>7.0672290000000002</v>
      </c>
    </row>
    <row r="19" spans="6:12" x14ac:dyDescent="0.3">
      <c r="F19">
        <v>26.7</v>
      </c>
      <c r="G19">
        <v>54.231499999999997</v>
      </c>
      <c r="H19">
        <v>63.089919999999999</v>
      </c>
      <c r="I19">
        <v>30.717040000000001</v>
      </c>
      <c r="J19">
        <v>8.3693390000000001</v>
      </c>
      <c r="K19">
        <v>1.4219850000000001</v>
      </c>
      <c r="L19">
        <v>6.1551010000000002</v>
      </c>
    </row>
    <row r="20" spans="6:12" x14ac:dyDescent="0.3">
      <c r="F20">
        <v>28.7</v>
      </c>
      <c r="G20">
        <v>57.802309999999999</v>
      </c>
      <c r="H20">
        <v>67.466290000000001</v>
      </c>
      <c r="I20">
        <v>34.340870000000002</v>
      </c>
      <c r="J20">
        <v>9.0384840000000004</v>
      </c>
      <c r="K20">
        <v>1.6222129999999999</v>
      </c>
      <c r="L20">
        <v>6.0838469999999996</v>
      </c>
    </row>
    <row r="21" spans="6:12" x14ac:dyDescent="0.3">
      <c r="F21">
        <v>30.7</v>
      </c>
      <c r="G21">
        <v>61.714210000000001</v>
      </c>
      <c r="H21">
        <v>70.91883</v>
      </c>
      <c r="I21">
        <v>37.498260000000002</v>
      </c>
      <c r="J21">
        <v>8.5912710000000008</v>
      </c>
      <c r="K21">
        <v>2.8602750000000001</v>
      </c>
      <c r="L21">
        <v>7.2881220000000004</v>
      </c>
    </row>
    <row r="22" spans="6:12" x14ac:dyDescent="0.3">
      <c r="F22">
        <v>32.700000000000003</v>
      </c>
      <c r="G22">
        <v>66.161429999999996</v>
      </c>
      <c r="H22">
        <v>75.224270000000004</v>
      </c>
      <c r="I22">
        <v>40.754930000000002</v>
      </c>
      <c r="J22">
        <v>9.6475410000000004</v>
      </c>
      <c r="K22">
        <v>2.6406879999999999</v>
      </c>
      <c r="L22">
        <v>6.4410910000000001</v>
      </c>
    </row>
    <row r="23" spans="6:12" x14ac:dyDescent="0.3">
      <c r="F23">
        <v>34.700000000000003</v>
      </c>
      <c r="G23">
        <v>69.303219999999996</v>
      </c>
      <c r="H23">
        <v>78.415239999999997</v>
      </c>
      <c r="I23">
        <v>43.556750000000001</v>
      </c>
      <c r="J23">
        <v>9.0323440000000002</v>
      </c>
      <c r="K23">
        <v>2.3655620000000002</v>
      </c>
      <c r="L23">
        <v>5.0674580000000002</v>
      </c>
    </row>
    <row r="24" spans="6:12" x14ac:dyDescent="0.3">
      <c r="F24">
        <v>36.700000000000003</v>
      </c>
      <c r="G24">
        <v>72.806309999999996</v>
      </c>
      <c r="H24">
        <v>80.916659999999993</v>
      </c>
      <c r="I24">
        <v>46.443280000000001</v>
      </c>
      <c r="J24">
        <v>9.0891249999999992</v>
      </c>
      <c r="K24">
        <v>2.7651059999999998</v>
      </c>
      <c r="L24">
        <v>5.1350559999999996</v>
      </c>
    </row>
    <row r="25" spans="6:12" x14ac:dyDescent="0.3">
      <c r="F25">
        <v>38.700000000000003</v>
      </c>
      <c r="G25">
        <v>76.140119999999996</v>
      </c>
      <c r="H25">
        <v>83.558239999999998</v>
      </c>
      <c r="I25">
        <v>48.992339999999999</v>
      </c>
      <c r="J25">
        <v>8.5896220000000003</v>
      </c>
      <c r="K25">
        <v>3.0708850000000001</v>
      </c>
      <c r="L25">
        <v>4.9833160000000003</v>
      </c>
    </row>
    <row r="26" spans="6:12" x14ac:dyDescent="0.3">
      <c r="F26">
        <v>40.700000000000003</v>
      </c>
      <c r="G26">
        <v>79.471680000000006</v>
      </c>
      <c r="H26">
        <v>85.941490000000002</v>
      </c>
      <c r="I26">
        <v>52.742930000000001</v>
      </c>
      <c r="J26">
        <v>8.7485009999999992</v>
      </c>
      <c r="K26">
        <v>3.8288519999999999</v>
      </c>
      <c r="L26">
        <v>5.3776250000000001</v>
      </c>
    </row>
    <row r="27" spans="6:12" x14ac:dyDescent="0.3">
      <c r="F27">
        <v>42.7</v>
      </c>
      <c r="G27">
        <v>82.415369999999996</v>
      </c>
      <c r="H27">
        <v>88.588930000000005</v>
      </c>
      <c r="I27">
        <v>55.462710000000001</v>
      </c>
      <c r="J27">
        <v>8.3159480000000006</v>
      </c>
      <c r="K27">
        <v>3.9652669999999999</v>
      </c>
      <c r="L27">
        <v>5.0844550000000002</v>
      </c>
    </row>
    <row r="28" spans="6:12" x14ac:dyDescent="0.3">
      <c r="F28">
        <v>44.7</v>
      </c>
      <c r="G28">
        <v>84.961340000000007</v>
      </c>
      <c r="H28">
        <v>89.805149999999998</v>
      </c>
      <c r="I28">
        <v>58.562559999999998</v>
      </c>
      <c r="J28">
        <v>7.7007589999999997</v>
      </c>
      <c r="K28">
        <v>5.3498900000000003</v>
      </c>
      <c r="L28">
        <v>4.7689279999999998</v>
      </c>
    </row>
    <row r="29" spans="6:12" x14ac:dyDescent="0.3">
      <c r="F29">
        <v>46.7</v>
      </c>
      <c r="G29">
        <v>87.888720000000006</v>
      </c>
      <c r="H29">
        <v>91.267110000000002</v>
      </c>
      <c r="I29">
        <v>61.312040000000003</v>
      </c>
      <c r="J29">
        <v>7.0100300000000004</v>
      </c>
      <c r="K29">
        <v>5.158887</v>
      </c>
      <c r="L29">
        <v>3.3104499999999999</v>
      </c>
    </row>
    <row r="30" spans="6:12" x14ac:dyDescent="0.3">
      <c r="F30">
        <v>48.7</v>
      </c>
      <c r="G30">
        <v>90.622720000000001</v>
      </c>
      <c r="H30">
        <v>92.633539999999996</v>
      </c>
      <c r="I30">
        <v>63.857219999999998</v>
      </c>
      <c r="J30">
        <v>5.8906929999999997</v>
      </c>
      <c r="K30">
        <v>4.5454100000000004</v>
      </c>
      <c r="L30">
        <v>3.3353160000000002</v>
      </c>
    </row>
    <row r="31" spans="6:12" x14ac:dyDescent="0.3">
      <c r="F31">
        <v>50.7</v>
      </c>
      <c r="G31">
        <v>92.704989999999995</v>
      </c>
      <c r="H31">
        <v>94.210040000000006</v>
      </c>
      <c r="I31">
        <v>66.389849999999996</v>
      </c>
      <c r="J31">
        <v>4.9200660000000003</v>
      </c>
      <c r="K31">
        <v>4.5509079999999997</v>
      </c>
      <c r="L31">
        <v>2.5509369999999998</v>
      </c>
    </row>
  </sheetData>
  <mergeCells count="2">
    <mergeCell ref="G3:I3"/>
    <mergeCell ref="J3:L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CAD944-763A-4B35-BB7E-D41F61325E4E}">
  <dimension ref="E2:V9"/>
  <sheetViews>
    <sheetView topLeftCell="B1" workbookViewId="0">
      <selection activeCell="J16" sqref="J16"/>
    </sheetView>
  </sheetViews>
  <sheetFormatPr defaultRowHeight="14.4" x14ac:dyDescent="0.3"/>
  <sheetData>
    <row r="2" spans="5:22" x14ac:dyDescent="0.3">
      <c r="J2" t="s">
        <v>6</v>
      </c>
    </row>
    <row r="4" spans="5:22" x14ac:dyDescent="0.3">
      <c r="E4" t="s">
        <v>1</v>
      </c>
      <c r="I4" t="s">
        <v>45</v>
      </c>
      <c r="M4" t="s">
        <v>46</v>
      </c>
      <c r="Q4" t="s">
        <v>47</v>
      </c>
      <c r="U4" t="s">
        <v>48</v>
      </c>
    </row>
    <row r="5" spans="5:22" x14ac:dyDescent="0.3">
      <c r="E5" t="s">
        <v>7</v>
      </c>
      <c r="F5">
        <v>2.601</v>
      </c>
      <c r="I5" t="s">
        <v>7</v>
      </c>
      <c r="J5">
        <v>3.52</v>
      </c>
      <c r="M5" t="s">
        <v>7</v>
      </c>
      <c r="N5">
        <v>3.569</v>
      </c>
      <c r="Q5" t="s">
        <v>7</v>
      </c>
      <c r="R5">
        <v>1.2330000000000001</v>
      </c>
      <c r="U5" t="s">
        <v>7</v>
      </c>
      <c r="V5">
        <v>0.65900000000000003</v>
      </c>
    </row>
    <row r="6" spans="5:22" x14ac:dyDescent="0.3">
      <c r="E6" t="s">
        <v>8</v>
      </c>
      <c r="F6">
        <v>2.6859999999999999</v>
      </c>
      <c r="I6" t="s">
        <v>8</v>
      </c>
      <c r="J6">
        <v>4.181</v>
      </c>
      <c r="M6" t="s">
        <v>8</v>
      </c>
      <c r="N6">
        <v>3.4750000000000001</v>
      </c>
      <c r="Q6" t="s">
        <v>8</v>
      </c>
      <c r="R6">
        <v>1.2549999999999999</v>
      </c>
      <c r="U6" t="s">
        <v>8</v>
      </c>
      <c r="V6">
        <v>0.68799999999999994</v>
      </c>
    </row>
    <row r="7" spans="5:22" x14ac:dyDescent="0.3">
      <c r="E7" t="s">
        <v>9</v>
      </c>
      <c r="F7">
        <v>2.6040000000000001</v>
      </c>
      <c r="I7" t="s">
        <v>9</v>
      </c>
      <c r="J7">
        <v>4.0720000000000001</v>
      </c>
      <c r="M7" t="s">
        <v>9</v>
      </c>
      <c r="N7">
        <v>3.1869999999999998</v>
      </c>
      <c r="Q7" t="s">
        <v>9</v>
      </c>
      <c r="R7">
        <v>1.6140000000000001</v>
      </c>
      <c r="U7" t="s">
        <v>9</v>
      </c>
      <c r="V7">
        <v>0.60099999999999998</v>
      </c>
    </row>
    <row r="8" spans="5:22" x14ac:dyDescent="0.3">
      <c r="E8" t="s">
        <v>49</v>
      </c>
      <c r="F8">
        <v>2.7090000000000001</v>
      </c>
      <c r="I8" t="s">
        <v>49</v>
      </c>
      <c r="J8">
        <v>3.706</v>
      </c>
      <c r="M8" t="s">
        <v>49</v>
      </c>
      <c r="N8">
        <v>3.4159999999999999</v>
      </c>
      <c r="Q8" t="s">
        <v>49</v>
      </c>
      <c r="R8">
        <v>1.2969999999999999</v>
      </c>
      <c r="U8" t="s">
        <v>49</v>
      </c>
      <c r="V8">
        <v>0.90700000000000003</v>
      </c>
    </row>
    <row r="9" spans="5:22" x14ac:dyDescent="0.3">
      <c r="E9" t="s">
        <v>50</v>
      </c>
      <c r="F9">
        <v>2.7050000000000001</v>
      </c>
      <c r="I9" t="s">
        <v>50</v>
      </c>
      <c r="J9">
        <v>3.6709999999999998</v>
      </c>
      <c r="M9" t="s">
        <v>50</v>
      </c>
      <c r="N9">
        <v>3.2389999999999999</v>
      </c>
      <c r="Q9" t="s">
        <v>50</v>
      </c>
      <c r="R9">
        <v>1.859</v>
      </c>
      <c r="U9" t="s">
        <v>50</v>
      </c>
      <c r="V9">
        <v>0.9330000000000000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C98813-DECB-403E-A92E-AD712A284AF9}">
  <dimension ref="G2:L19"/>
  <sheetViews>
    <sheetView workbookViewId="0">
      <selection activeCell="J2" sqref="J2"/>
    </sheetView>
  </sheetViews>
  <sheetFormatPr defaultRowHeight="14.4" x14ac:dyDescent="0.3"/>
  <sheetData>
    <row r="2" spans="7:12" x14ac:dyDescent="0.3">
      <c r="J2" t="s">
        <v>20</v>
      </c>
    </row>
    <row r="3" spans="7:12" x14ac:dyDescent="0.3">
      <c r="H3" t="s">
        <v>7</v>
      </c>
      <c r="J3" t="s">
        <v>8</v>
      </c>
      <c r="L3" t="s">
        <v>9</v>
      </c>
    </row>
    <row r="4" spans="7:12" x14ac:dyDescent="0.3">
      <c r="G4" s="4" t="s">
        <v>10</v>
      </c>
      <c r="H4">
        <v>6.1400000000000003E-2</v>
      </c>
      <c r="I4" s="4" t="s">
        <v>10</v>
      </c>
      <c r="J4">
        <v>6.0500000000000005E-2</v>
      </c>
      <c r="K4" s="5" t="s">
        <v>10</v>
      </c>
      <c r="L4">
        <v>6.9099999999999995E-2</v>
      </c>
    </row>
    <row r="5" spans="7:12" x14ac:dyDescent="0.3">
      <c r="H5">
        <v>6.2E-2</v>
      </c>
      <c r="J5">
        <v>6.1500000000000006E-2</v>
      </c>
      <c r="K5" s="5"/>
      <c r="L5">
        <v>7.1699999999999986E-2</v>
      </c>
    </row>
    <row r="6" spans="7:12" x14ac:dyDescent="0.3">
      <c r="H6">
        <v>5.8100000000000006E-2</v>
      </c>
      <c r="J6">
        <v>6.4500000000000002E-2</v>
      </c>
      <c r="K6" s="5" t="s">
        <v>51</v>
      </c>
      <c r="L6">
        <v>7.85E-2</v>
      </c>
    </row>
    <row r="7" spans="7:12" x14ac:dyDescent="0.3">
      <c r="G7" s="4" t="s">
        <v>51</v>
      </c>
      <c r="H7">
        <v>7.5600000000000001E-2</v>
      </c>
      <c r="I7" s="4" t="s">
        <v>51</v>
      </c>
      <c r="J7">
        <v>6.9200000000000012E-2</v>
      </c>
      <c r="L7">
        <v>7.2099999999999997E-2</v>
      </c>
    </row>
    <row r="8" spans="7:12" x14ac:dyDescent="0.3">
      <c r="H8">
        <v>5.9800000000000006E-2</v>
      </c>
      <c r="J8">
        <v>7.6499999999999985E-2</v>
      </c>
    </row>
    <row r="9" spans="7:12" x14ac:dyDescent="0.3">
      <c r="H9">
        <v>6.0500000000000005E-2</v>
      </c>
      <c r="J9">
        <v>6.5500000000000003E-2</v>
      </c>
    </row>
    <row r="11" spans="7:12" x14ac:dyDescent="0.3">
      <c r="H11" t="s">
        <v>21</v>
      </c>
      <c r="L11" t="s">
        <v>230</v>
      </c>
    </row>
    <row r="12" spans="7:12" x14ac:dyDescent="0.3">
      <c r="G12">
        <v>0</v>
      </c>
      <c r="H12">
        <v>6.0600000000000001E-2</v>
      </c>
      <c r="K12">
        <v>0</v>
      </c>
      <c r="L12">
        <v>5.4200000000000005E-2</v>
      </c>
    </row>
    <row r="13" spans="7:12" x14ac:dyDescent="0.3">
      <c r="G13">
        <v>0.78</v>
      </c>
      <c r="H13">
        <v>0.1123</v>
      </c>
      <c r="K13">
        <v>0.78</v>
      </c>
      <c r="L13">
        <v>0.128</v>
      </c>
    </row>
    <row r="14" spans="7:12" x14ac:dyDescent="0.3">
      <c r="G14">
        <v>1.56</v>
      </c>
      <c r="H14">
        <v>0.18554999999999999</v>
      </c>
      <c r="K14">
        <v>1.56</v>
      </c>
      <c r="L14">
        <v>0.21484999999999999</v>
      </c>
    </row>
    <row r="15" spans="7:12" x14ac:dyDescent="0.3">
      <c r="G15">
        <v>3.13</v>
      </c>
      <c r="H15">
        <v>0.32645000000000002</v>
      </c>
      <c r="K15">
        <v>3.13</v>
      </c>
      <c r="L15">
        <v>0.38080000000000003</v>
      </c>
    </row>
    <row r="16" spans="7:12" x14ac:dyDescent="0.3">
      <c r="G16">
        <v>6.25</v>
      </c>
      <c r="H16">
        <v>0.59230000000000005</v>
      </c>
      <c r="K16">
        <v>6.25</v>
      </c>
      <c r="L16">
        <v>0.66910000000000003</v>
      </c>
    </row>
    <row r="17" spans="7:12" x14ac:dyDescent="0.3">
      <c r="G17">
        <v>12.5</v>
      </c>
      <c r="H17">
        <v>1.01505</v>
      </c>
      <c r="K17">
        <v>12.5</v>
      </c>
      <c r="L17">
        <v>1.1006</v>
      </c>
    </row>
    <row r="18" spans="7:12" x14ac:dyDescent="0.3">
      <c r="G18">
        <v>25</v>
      </c>
      <c r="H18">
        <v>1.5400499999999999</v>
      </c>
      <c r="K18">
        <v>25</v>
      </c>
      <c r="L18">
        <v>2.0609000000000002</v>
      </c>
    </row>
    <row r="19" spans="7:12" x14ac:dyDescent="0.3">
      <c r="G19">
        <v>50</v>
      </c>
      <c r="H19">
        <v>2.0907</v>
      </c>
      <c r="K19">
        <v>50</v>
      </c>
      <c r="L19">
        <v>2.299949999999999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40397A-13C7-4929-A3A6-FB7F240C0EC5}">
  <dimension ref="D3:Q11"/>
  <sheetViews>
    <sheetView workbookViewId="0">
      <selection activeCell="O4" sqref="O4:Q10"/>
    </sheetView>
  </sheetViews>
  <sheetFormatPr defaultRowHeight="14.4" x14ac:dyDescent="0.3"/>
  <sheetData>
    <row r="3" spans="4:17" x14ac:dyDescent="0.3">
      <c r="E3" s="6" t="s">
        <v>23</v>
      </c>
      <c r="G3" t="s">
        <v>24</v>
      </c>
      <c r="J3" s="6" t="s">
        <v>23</v>
      </c>
      <c r="L3" t="s">
        <v>24</v>
      </c>
      <c r="O3" s="6" t="s">
        <v>23</v>
      </c>
      <c r="Q3" t="s">
        <v>24</v>
      </c>
    </row>
    <row r="4" spans="4:17" x14ac:dyDescent="0.3">
      <c r="D4" s="8" t="s">
        <v>10</v>
      </c>
      <c r="E4">
        <v>35.649837493896484</v>
      </c>
      <c r="F4" s="7"/>
      <c r="G4">
        <v>24.530790328979492</v>
      </c>
      <c r="I4" s="8" t="s">
        <v>10</v>
      </c>
      <c r="J4">
        <v>36.928974151611328</v>
      </c>
      <c r="K4" s="7"/>
      <c r="L4">
        <v>26.244487762451172</v>
      </c>
      <c r="N4" s="8" t="s">
        <v>10</v>
      </c>
      <c r="O4">
        <v>34.939144134521484</v>
      </c>
      <c r="P4" s="7"/>
      <c r="Q4">
        <v>25.174072265625</v>
      </c>
    </row>
    <row r="5" spans="4:17" x14ac:dyDescent="0.3">
      <c r="E5">
        <v>35.833686828613281</v>
      </c>
      <c r="F5" s="7"/>
      <c r="G5">
        <v>24.433322906494141</v>
      </c>
      <c r="J5">
        <v>36.417900085449219</v>
      </c>
      <c r="K5" s="7"/>
      <c r="L5">
        <v>26.253278732299805</v>
      </c>
      <c r="O5">
        <v>34.963680267333984</v>
      </c>
      <c r="P5" s="7"/>
      <c r="Q5">
        <v>25.02296257019043</v>
      </c>
    </row>
    <row r="6" spans="4:17" x14ac:dyDescent="0.3">
      <c r="O6">
        <v>34.339515686035156</v>
      </c>
      <c r="P6" s="7"/>
      <c r="Q6">
        <v>24.869203567504883</v>
      </c>
    </row>
    <row r="7" spans="4:17" x14ac:dyDescent="0.3">
      <c r="E7" s="7"/>
      <c r="F7" s="7"/>
      <c r="G7" s="7"/>
      <c r="J7" s="7"/>
      <c r="K7" s="7"/>
      <c r="L7" s="7"/>
      <c r="O7" s="7"/>
      <c r="P7" s="7"/>
      <c r="Q7" s="7"/>
    </row>
    <row r="8" spans="4:17" x14ac:dyDescent="0.3">
      <c r="D8" s="8" t="s">
        <v>52</v>
      </c>
      <c r="E8">
        <v>35.840740203857422</v>
      </c>
      <c r="F8" s="7"/>
      <c r="G8">
        <v>24.952163696289063</v>
      </c>
      <c r="I8" s="8" t="s">
        <v>52</v>
      </c>
      <c r="J8">
        <v>35.989921569824219</v>
      </c>
      <c r="K8" s="7"/>
      <c r="L8">
        <v>26.54945182800293</v>
      </c>
      <c r="N8" s="8" t="s">
        <v>52</v>
      </c>
      <c r="O8">
        <v>35.294975280761719</v>
      </c>
      <c r="P8" s="7"/>
      <c r="Q8">
        <v>25.394502639770508</v>
      </c>
    </row>
    <row r="9" spans="4:17" x14ac:dyDescent="0.3">
      <c r="E9">
        <v>35.556510925292969</v>
      </c>
      <c r="F9" s="7"/>
      <c r="G9">
        <v>24.982877731323242</v>
      </c>
      <c r="J9">
        <v>35.542831420898438</v>
      </c>
      <c r="K9" s="7"/>
      <c r="L9">
        <v>26.446676254272461</v>
      </c>
      <c r="O9">
        <v>33.972862243652344</v>
      </c>
      <c r="P9" s="7"/>
      <c r="Q9">
        <v>25.216165542602539</v>
      </c>
    </row>
    <row r="10" spans="4:17" x14ac:dyDescent="0.3">
      <c r="K10" s="7"/>
      <c r="O10">
        <v>34.807712554931641</v>
      </c>
      <c r="P10" s="7"/>
      <c r="Q10">
        <v>25.477895736694336</v>
      </c>
    </row>
    <row r="11" spans="4:17" x14ac:dyDescent="0.3">
      <c r="E11" s="7"/>
      <c r="F11" s="7"/>
      <c r="G11" s="7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1F78CA-899C-405A-BB02-8DF09E3C71DF}">
  <dimension ref="F3:H9"/>
  <sheetViews>
    <sheetView workbookViewId="0">
      <selection activeCell="G15" sqref="G15"/>
    </sheetView>
  </sheetViews>
  <sheetFormatPr defaultRowHeight="14.4" x14ac:dyDescent="0.3"/>
  <sheetData>
    <row r="3" spans="6:8" x14ac:dyDescent="0.3">
      <c r="G3" t="s">
        <v>54</v>
      </c>
    </row>
    <row r="4" spans="6:8" x14ac:dyDescent="0.3">
      <c r="F4" s="10" t="s">
        <v>26</v>
      </c>
      <c r="G4" s="10" t="s">
        <v>5</v>
      </c>
      <c r="H4" s="10" t="s">
        <v>53</v>
      </c>
    </row>
    <row r="5" spans="6:8" x14ac:dyDescent="0.3">
      <c r="F5" s="3">
        <v>51.2</v>
      </c>
      <c r="G5" s="3">
        <v>2571</v>
      </c>
      <c r="H5" s="3">
        <v>11219.9</v>
      </c>
    </row>
    <row r="6" spans="6:8" x14ac:dyDescent="0.3">
      <c r="F6" s="3">
        <v>51</v>
      </c>
      <c r="G6" s="3">
        <v>2817</v>
      </c>
      <c r="H6" s="3">
        <v>5927</v>
      </c>
    </row>
    <row r="7" spans="6:8" x14ac:dyDescent="0.3">
      <c r="F7" s="3">
        <v>48.96</v>
      </c>
      <c r="G7" s="3">
        <v>2680.2</v>
      </c>
      <c r="H7" s="3">
        <v>4861</v>
      </c>
    </row>
    <row r="8" spans="6:8" x14ac:dyDescent="0.3">
      <c r="F8" s="3">
        <v>49.48</v>
      </c>
      <c r="G8" s="3">
        <v>5396.9</v>
      </c>
      <c r="H8" s="3">
        <v>10538.3</v>
      </c>
    </row>
    <row r="9" spans="6:8" x14ac:dyDescent="0.3">
      <c r="F9" s="3">
        <v>50.6</v>
      </c>
      <c r="G9" s="3">
        <v>1656</v>
      </c>
      <c r="H9" s="3">
        <v>5704.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C5C5EB-9293-4689-A80E-660B16EF2830}">
  <dimension ref="E4:AE17"/>
  <sheetViews>
    <sheetView workbookViewId="0">
      <selection activeCell="R21" sqref="R21"/>
    </sheetView>
  </sheetViews>
  <sheetFormatPr defaultRowHeight="14.4" x14ac:dyDescent="0.3"/>
  <sheetData>
    <row r="4" spans="5:31" x14ac:dyDescent="0.3">
      <c r="E4" t="s">
        <v>18</v>
      </c>
      <c r="J4" t="s">
        <v>55</v>
      </c>
      <c r="O4" t="s">
        <v>56</v>
      </c>
      <c r="T4" t="s">
        <v>57</v>
      </c>
      <c r="Y4" t="s">
        <v>58</v>
      </c>
      <c r="AD4" t="s">
        <v>59</v>
      </c>
    </row>
    <row r="5" spans="5:31" x14ac:dyDescent="0.3">
      <c r="E5" t="s">
        <v>60</v>
      </c>
      <c r="F5" t="s">
        <v>62</v>
      </c>
      <c r="J5" t="s">
        <v>60</v>
      </c>
      <c r="K5" t="s">
        <v>62</v>
      </c>
      <c r="O5" t="s">
        <v>60</v>
      </c>
      <c r="P5" t="s">
        <v>62</v>
      </c>
      <c r="T5" t="s">
        <v>60</v>
      </c>
      <c r="U5" t="s">
        <v>62</v>
      </c>
      <c r="Y5" t="s">
        <v>60</v>
      </c>
      <c r="Z5" t="s">
        <v>62</v>
      </c>
      <c r="AD5" t="s">
        <v>60</v>
      </c>
      <c r="AE5" t="s">
        <v>62</v>
      </c>
    </row>
    <row r="6" spans="5:31" x14ac:dyDescent="0.3">
      <c r="E6" t="s">
        <v>7</v>
      </c>
      <c r="F6">
        <v>3.2000000000000001E-2</v>
      </c>
      <c r="J6" t="s">
        <v>7</v>
      </c>
      <c r="K6">
        <v>3.3000000000000002E-2</v>
      </c>
      <c r="O6" t="s">
        <v>7</v>
      </c>
      <c r="P6">
        <v>0.23499999999999999</v>
      </c>
      <c r="T6" t="s">
        <v>7</v>
      </c>
      <c r="U6">
        <v>0.02</v>
      </c>
      <c r="Y6" t="s">
        <v>7</v>
      </c>
      <c r="Z6">
        <v>1.6E-2</v>
      </c>
      <c r="AD6" t="s">
        <v>7</v>
      </c>
      <c r="AE6">
        <v>0.06</v>
      </c>
    </row>
    <row r="7" spans="5:31" x14ac:dyDescent="0.3">
      <c r="F7">
        <v>0.17399999999999999</v>
      </c>
      <c r="K7">
        <v>8.1000000000000003E-2</v>
      </c>
      <c r="P7">
        <v>9.0999999999999998E-2</v>
      </c>
      <c r="U7">
        <v>0.16400000000000001</v>
      </c>
      <c r="Z7">
        <v>8.8999999999999996E-2</v>
      </c>
      <c r="AE7">
        <v>9.9000000000000005E-2</v>
      </c>
    </row>
    <row r="8" spans="5:31" x14ac:dyDescent="0.3">
      <c r="F8">
        <v>4.7E-2</v>
      </c>
      <c r="K8">
        <v>4.2000000000000003E-2</v>
      </c>
      <c r="P8">
        <v>0.05</v>
      </c>
      <c r="U8">
        <v>0.16400000000000001</v>
      </c>
      <c r="Z8">
        <v>2.7E-2</v>
      </c>
      <c r="AE8">
        <v>6.4000000000000001E-2</v>
      </c>
    </row>
    <row r="9" spans="5:31" x14ac:dyDescent="0.3">
      <c r="E9" t="s">
        <v>8</v>
      </c>
      <c r="F9">
        <v>3.9E-2</v>
      </c>
      <c r="J9" t="s">
        <v>8</v>
      </c>
      <c r="K9">
        <v>1.6E-2</v>
      </c>
      <c r="O9" t="s">
        <v>8</v>
      </c>
      <c r="P9">
        <v>7.5999999999999998E-2</v>
      </c>
      <c r="T9" t="s">
        <v>8</v>
      </c>
      <c r="U9">
        <v>7.0000000000000007E-2</v>
      </c>
      <c r="Y9" t="s">
        <v>8</v>
      </c>
      <c r="Z9">
        <v>6.7000000000000004E-2</v>
      </c>
      <c r="AD9" t="s">
        <v>8</v>
      </c>
      <c r="AE9">
        <v>0.25700000000000001</v>
      </c>
    </row>
    <row r="10" spans="5:31" x14ac:dyDescent="0.3">
      <c r="F10">
        <v>6.2E-2</v>
      </c>
      <c r="K10">
        <v>1.7999999999999999E-2</v>
      </c>
      <c r="P10">
        <v>0.255</v>
      </c>
      <c r="U10">
        <v>0.1</v>
      </c>
      <c r="Z10">
        <v>1.2999999999999999E-2</v>
      </c>
      <c r="AE10">
        <v>0.05</v>
      </c>
    </row>
    <row r="11" spans="5:31" x14ac:dyDescent="0.3">
      <c r="F11">
        <v>0.104</v>
      </c>
      <c r="K11">
        <v>7.0000000000000001E-3</v>
      </c>
      <c r="P11">
        <v>4.9000000000000002E-2</v>
      </c>
      <c r="U11">
        <v>7.0999999999999994E-2</v>
      </c>
      <c r="Z11">
        <v>2.9000000000000001E-2</v>
      </c>
      <c r="AE11">
        <v>1.6E-2</v>
      </c>
    </row>
    <row r="12" spans="5:31" x14ac:dyDescent="0.3">
      <c r="E12" t="s">
        <v>9</v>
      </c>
      <c r="F12">
        <v>5.0999999999999997E-2</v>
      </c>
      <c r="J12" t="s">
        <v>9</v>
      </c>
      <c r="K12">
        <v>6.2E-2</v>
      </c>
      <c r="O12" t="s">
        <v>9</v>
      </c>
      <c r="P12">
        <v>0.157</v>
      </c>
      <c r="T12" t="s">
        <v>9</v>
      </c>
      <c r="U12">
        <v>6.2E-2</v>
      </c>
      <c r="Y12" t="s">
        <v>9</v>
      </c>
      <c r="Z12">
        <v>6.4000000000000001E-2</v>
      </c>
      <c r="AD12" t="s">
        <v>9</v>
      </c>
      <c r="AE12">
        <v>0.08</v>
      </c>
    </row>
    <row r="13" spans="5:31" x14ac:dyDescent="0.3">
      <c r="F13">
        <v>5.6000000000000001E-2</v>
      </c>
      <c r="K13">
        <v>0.1</v>
      </c>
      <c r="P13">
        <v>0.14799999999999999</v>
      </c>
      <c r="U13">
        <v>6.3E-2</v>
      </c>
      <c r="Z13">
        <v>7.1999999999999995E-2</v>
      </c>
      <c r="AE13">
        <v>6.3E-2</v>
      </c>
    </row>
    <row r="14" spans="5:31" x14ac:dyDescent="0.3">
      <c r="F14">
        <v>0.14399999999999999</v>
      </c>
      <c r="K14">
        <v>2.5999999999999999E-2</v>
      </c>
      <c r="P14">
        <v>0.17799999999999999</v>
      </c>
      <c r="U14">
        <v>6.3E-2</v>
      </c>
      <c r="Z14">
        <v>1.7000000000000001E-2</v>
      </c>
      <c r="AE14">
        <v>7.9000000000000001E-2</v>
      </c>
    </row>
    <row r="15" spans="5:31" x14ac:dyDescent="0.3">
      <c r="E15" t="s">
        <v>49</v>
      </c>
      <c r="F15">
        <v>0.126</v>
      </c>
      <c r="J15" t="s">
        <v>49</v>
      </c>
      <c r="K15">
        <v>6.2E-2</v>
      </c>
      <c r="O15" t="s">
        <v>49</v>
      </c>
      <c r="P15">
        <v>0.108</v>
      </c>
      <c r="T15" t="s">
        <v>49</v>
      </c>
      <c r="U15">
        <v>7.3999999999999996E-2</v>
      </c>
      <c r="Y15" t="s">
        <v>49</v>
      </c>
      <c r="Z15">
        <v>3.9E-2</v>
      </c>
      <c r="AD15" t="s">
        <v>49</v>
      </c>
      <c r="AE15">
        <v>4.1000000000000002E-2</v>
      </c>
    </row>
    <row r="16" spans="5:31" x14ac:dyDescent="0.3">
      <c r="F16">
        <v>0.12</v>
      </c>
      <c r="K16">
        <v>0.08</v>
      </c>
      <c r="P16">
        <v>7.0000000000000007E-2</v>
      </c>
      <c r="U16">
        <v>5.6000000000000001E-2</v>
      </c>
      <c r="Z16">
        <v>4.3999999999999997E-2</v>
      </c>
      <c r="AE16">
        <v>0.123</v>
      </c>
    </row>
    <row r="17" spans="16:31" x14ac:dyDescent="0.3">
      <c r="P17">
        <v>8.3000000000000004E-2</v>
      </c>
      <c r="U17">
        <v>3.5999999999999997E-2</v>
      </c>
      <c r="AE17">
        <v>1.4999999999999999E-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1451A8-9615-4A39-84E0-2BC66509D096}">
  <dimension ref="E2:K14"/>
  <sheetViews>
    <sheetView workbookViewId="0">
      <selection activeCell="M13" sqref="M13"/>
    </sheetView>
  </sheetViews>
  <sheetFormatPr defaultRowHeight="14.4" x14ac:dyDescent="0.3"/>
  <sheetData>
    <row r="2" spans="5:11" x14ac:dyDescent="0.3">
      <c r="H2" t="s">
        <v>240</v>
      </c>
    </row>
    <row r="3" spans="5:11" x14ac:dyDescent="0.3">
      <c r="F3" s="24" t="s">
        <v>212</v>
      </c>
      <c r="G3" s="24"/>
      <c r="H3" s="24"/>
      <c r="I3" s="24"/>
      <c r="J3" s="24"/>
      <c r="K3" s="24"/>
    </row>
    <row r="4" spans="5:11" x14ac:dyDescent="0.3">
      <c r="E4" t="s">
        <v>5</v>
      </c>
      <c r="F4" t="s">
        <v>5</v>
      </c>
      <c r="G4" t="s">
        <v>63</v>
      </c>
      <c r="H4" t="s">
        <v>64</v>
      </c>
      <c r="I4" t="s">
        <v>67</v>
      </c>
      <c r="J4" t="s">
        <v>65</v>
      </c>
      <c r="K4" t="s">
        <v>66</v>
      </c>
    </row>
    <row r="5" spans="5:11" x14ac:dyDescent="0.3">
      <c r="E5">
        <v>0.24999999999999903</v>
      </c>
      <c r="F5">
        <v>0.40624999999999917</v>
      </c>
      <c r="G5">
        <v>0.2187499999999992</v>
      </c>
      <c r="H5">
        <v>0.34374999999999956</v>
      </c>
      <c r="I5">
        <v>0.39062500000000089</v>
      </c>
      <c r="J5">
        <v>0.31250000000000078</v>
      </c>
      <c r="K5">
        <v>0.29687500000000033</v>
      </c>
    </row>
    <row r="6" spans="5:11" x14ac:dyDescent="0.3">
      <c r="E6">
        <v>0.20312499999999875</v>
      </c>
      <c r="F6">
        <v>0.48437499999999922</v>
      </c>
      <c r="G6">
        <v>9.3749999999999972E-2</v>
      </c>
      <c r="H6">
        <v>0.34374999999999956</v>
      </c>
      <c r="I6">
        <v>0.43750000000000006</v>
      </c>
      <c r="J6">
        <v>0.29687500000000033</v>
      </c>
      <c r="K6">
        <v>0.2187499999999992</v>
      </c>
    </row>
    <row r="7" spans="5:11" x14ac:dyDescent="0.3">
      <c r="F7" s="24" t="s">
        <v>212</v>
      </c>
      <c r="G7" s="24"/>
      <c r="H7" s="24"/>
      <c r="I7" s="24"/>
      <c r="J7" s="24"/>
      <c r="K7" s="24"/>
    </row>
    <row r="8" spans="5:11" x14ac:dyDescent="0.3">
      <c r="E8" t="s">
        <v>5</v>
      </c>
      <c r="F8" t="s">
        <v>5</v>
      </c>
      <c r="G8" t="s">
        <v>63</v>
      </c>
      <c r="H8" t="s">
        <v>64</v>
      </c>
      <c r="I8" t="s">
        <v>67</v>
      </c>
      <c r="J8" t="s">
        <v>65</v>
      </c>
      <c r="K8" t="s">
        <v>66</v>
      </c>
    </row>
    <row r="9" spans="5:11" x14ac:dyDescent="0.3">
      <c r="E9">
        <v>1.5624999999999363E-2</v>
      </c>
      <c r="F9">
        <v>0.3593750000000005</v>
      </c>
      <c r="G9">
        <v>9.3750000000000513E-2</v>
      </c>
      <c r="H9">
        <v>0.14062499999999969</v>
      </c>
      <c r="I9">
        <v>0.32812499999999961</v>
      </c>
      <c r="J9">
        <v>0.20312499999999931</v>
      </c>
      <c r="K9">
        <v>0.18750000000000103</v>
      </c>
    </row>
    <row r="10" spans="5:11" x14ac:dyDescent="0.3">
      <c r="E10">
        <v>1.562500000000153E-2</v>
      </c>
      <c r="F10">
        <v>0.18749999999999994</v>
      </c>
      <c r="G10">
        <v>9.3749999999999431E-2</v>
      </c>
      <c r="H10">
        <v>0.18750000000000103</v>
      </c>
      <c r="I10">
        <v>0.31250000000000133</v>
      </c>
      <c r="J10">
        <v>0.10937499999999988</v>
      </c>
      <c r="K10">
        <v>0.12500000000000142</v>
      </c>
    </row>
    <row r="11" spans="5:11" x14ac:dyDescent="0.3">
      <c r="F11" s="24" t="s">
        <v>212</v>
      </c>
      <c r="G11" s="24"/>
      <c r="H11" s="24"/>
      <c r="I11" s="24"/>
      <c r="J11" s="24"/>
      <c r="K11" s="24"/>
    </row>
    <row r="12" spans="5:11" x14ac:dyDescent="0.3">
      <c r="E12" t="s">
        <v>5</v>
      </c>
      <c r="F12" t="s">
        <v>5</v>
      </c>
      <c r="G12" t="s">
        <v>63</v>
      </c>
      <c r="H12" t="s">
        <v>64</v>
      </c>
      <c r="I12" t="s">
        <v>67</v>
      </c>
      <c r="J12" t="s">
        <v>65</v>
      </c>
      <c r="K12" t="s">
        <v>66</v>
      </c>
    </row>
    <row r="13" spans="5:11" x14ac:dyDescent="0.3">
      <c r="E13">
        <v>8.0645161290322662E-2</v>
      </c>
      <c r="F13">
        <v>0.29032258064516292</v>
      </c>
      <c r="G13">
        <v>0.12903225806451535</v>
      </c>
      <c r="H13">
        <v>0.37096774193548443</v>
      </c>
      <c r="I13">
        <v>0.29032258064516181</v>
      </c>
      <c r="J13">
        <v>0.20967741935483913</v>
      </c>
      <c r="K13">
        <v>0.16129032258064532</v>
      </c>
    </row>
    <row r="14" spans="5:11" x14ac:dyDescent="0.3">
      <c r="E14">
        <v>0.16129032258064532</v>
      </c>
      <c r="F14">
        <v>0.27419354838709681</v>
      </c>
      <c r="G14">
        <v>0.225806451612903</v>
      </c>
      <c r="H14">
        <v>0.40322580645161216</v>
      </c>
      <c r="I14">
        <v>0.35483870967741832</v>
      </c>
      <c r="J14">
        <v>0.12903225806451535</v>
      </c>
      <c r="K14">
        <v>0.19354838709677416</v>
      </c>
    </row>
  </sheetData>
  <mergeCells count="3">
    <mergeCell ref="F3:K3"/>
    <mergeCell ref="F7:K7"/>
    <mergeCell ref="F11:K1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07B21C-C59F-4312-BCA2-B93B819472B9}">
  <dimension ref="F3:U28"/>
  <sheetViews>
    <sheetView topLeftCell="C1" workbookViewId="0">
      <selection activeCell="L31" sqref="L31"/>
    </sheetView>
  </sheetViews>
  <sheetFormatPr defaultRowHeight="14.4" x14ac:dyDescent="0.3"/>
  <sheetData>
    <row r="3" spans="6:21" x14ac:dyDescent="0.3">
      <c r="M3" t="s">
        <v>83</v>
      </c>
    </row>
    <row r="4" spans="6:21" x14ac:dyDescent="0.3">
      <c r="G4" s="25" t="s">
        <v>38</v>
      </c>
      <c r="H4" s="25"/>
      <c r="I4" s="25"/>
      <c r="J4" s="25"/>
      <c r="K4" s="25"/>
      <c r="L4" s="25"/>
      <c r="M4" s="25"/>
      <c r="N4" s="25"/>
      <c r="O4" s="25"/>
      <c r="P4" s="25"/>
      <c r="Q4" s="25"/>
      <c r="R4" s="25"/>
      <c r="S4" s="25"/>
      <c r="T4" s="25"/>
      <c r="U4" s="25"/>
    </row>
    <row r="5" spans="6:21" x14ac:dyDescent="0.3">
      <c r="F5" t="s">
        <v>84</v>
      </c>
      <c r="G5" t="s">
        <v>68</v>
      </c>
      <c r="H5" t="s">
        <v>69</v>
      </c>
      <c r="I5" t="s">
        <v>70</v>
      </c>
      <c r="J5" t="s">
        <v>71</v>
      </c>
      <c r="K5" t="s">
        <v>72</v>
      </c>
      <c r="L5" t="s">
        <v>73</v>
      </c>
      <c r="M5" t="s">
        <v>74</v>
      </c>
      <c r="N5" t="s">
        <v>75</v>
      </c>
      <c r="O5" t="s">
        <v>76</v>
      </c>
      <c r="P5" t="s">
        <v>77</v>
      </c>
      <c r="R5" s="3"/>
      <c r="S5" s="3"/>
    </row>
    <row r="6" spans="6:21" x14ac:dyDescent="0.3">
      <c r="F6" s="10">
        <v>0</v>
      </c>
      <c r="G6">
        <v>2.8</v>
      </c>
      <c r="H6">
        <v>9.5</v>
      </c>
      <c r="I6">
        <v>0</v>
      </c>
      <c r="J6">
        <v>4.8</v>
      </c>
      <c r="K6">
        <v>0</v>
      </c>
      <c r="L6">
        <v>17</v>
      </c>
      <c r="M6">
        <v>0</v>
      </c>
      <c r="N6">
        <v>0</v>
      </c>
      <c r="O6">
        <v>0</v>
      </c>
      <c r="P6">
        <v>2.2999999999999998</v>
      </c>
      <c r="R6" s="3"/>
      <c r="S6" s="3"/>
    </row>
    <row r="7" spans="6:21" x14ac:dyDescent="0.3">
      <c r="F7" s="10">
        <v>14</v>
      </c>
      <c r="G7">
        <v>11.5</v>
      </c>
      <c r="H7">
        <v>8.4</v>
      </c>
      <c r="I7">
        <v>6.3</v>
      </c>
      <c r="J7">
        <v>23</v>
      </c>
      <c r="K7">
        <v>11</v>
      </c>
      <c r="L7">
        <v>17</v>
      </c>
      <c r="M7">
        <v>16</v>
      </c>
      <c r="N7">
        <v>0</v>
      </c>
      <c r="O7">
        <v>0</v>
      </c>
      <c r="P7">
        <v>8.8000000000000007</v>
      </c>
      <c r="R7" s="3"/>
      <c r="S7" s="3"/>
    </row>
    <row r="8" spans="6:21" x14ac:dyDescent="0.3">
      <c r="F8" s="10">
        <v>19</v>
      </c>
      <c r="G8">
        <v>20.100000000000001</v>
      </c>
      <c r="H8">
        <v>19</v>
      </c>
      <c r="I8">
        <v>10</v>
      </c>
      <c r="J8" s="3">
        <v>21</v>
      </c>
      <c r="K8" s="3">
        <v>34</v>
      </c>
      <c r="L8" s="3">
        <v>20</v>
      </c>
      <c r="M8" s="3">
        <v>19.5</v>
      </c>
      <c r="N8" s="3">
        <v>12.7</v>
      </c>
      <c r="O8" s="3">
        <v>14.5</v>
      </c>
      <c r="P8" s="3">
        <v>18.899999999999999</v>
      </c>
      <c r="R8" s="3"/>
      <c r="S8" s="3"/>
    </row>
    <row r="9" spans="6:21" x14ac:dyDescent="0.3">
      <c r="F9" s="10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</row>
    <row r="10" spans="6:21" x14ac:dyDescent="0.3"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</row>
    <row r="11" spans="6:21" x14ac:dyDescent="0.3"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</row>
    <row r="12" spans="6:21" x14ac:dyDescent="0.3"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</row>
    <row r="13" spans="6:21" x14ac:dyDescent="0.3"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</row>
    <row r="14" spans="6:21" x14ac:dyDescent="0.3">
      <c r="G14" s="25" t="s">
        <v>41</v>
      </c>
      <c r="H14" s="25"/>
      <c r="I14" s="25"/>
      <c r="J14" s="25"/>
      <c r="K14" s="25"/>
      <c r="L14" s="25"/>
      <c r="M14" s="25"/>
      <c r="N14" s="25"/>
      <c r="O14" s="25"/>
      <c r="P14" s="25"/>
      <c r="Q14" s="25"/>
      <c r="R14" s="25"/>
      <c r="S14" s="25"/>
      <c r="T14" s="25"/>
      <c r="U14" s="25"/>
    </row>
    <row r="15" spans="6:21" x14ac:dyDescent="0.3">
      <c r="F15" t="s">
        <v>84</v>
      </c>
      <c r="G15" t="s">
        <v>68</v>
      </c>
      <c r="H15" t="s">
        <v>70</v>
      </c>
      <c r="I15" t="s">
        <v>71</v>
      </c>
      <c r="J15" t="s">
        <v>73</v>
      </c>
      <c r="K15" t="s">
        <v>74</v>
      </c>
      <c r="L15" t="s">
        <v>78</v>
      </c>
      <c r="M15" t="s">
        <v>79</v>
      </c>
      <c r="N15" t="s">
        <v>76</v>
      </c>
      <c r="O15" t="s">
        <v>77</v>
      </c>
    </row>
    <row r="16" spans="6:21" x14ac:dyDescent="0.3">
      <c r="F16" s="10">
        <v>0</v>
      </c>
      <c r="G16">
        <v>0</v>
      </c>
      <c r="H16">
        <v>0</v>
      </c>
      <c r="I16">
        <v>4.5999999999999996</v>
      </c>
      <c r="J16">
        <v>3.1</v>
      </c>
      <c r="K16">
        <v>3.2</v>
      </c>
      <c r="L16">
        <v>0</v>
      </c>
      <c r="M16">
        <v>0</v>
      </c>
      <c r="N16">
        <v>0</v>
      </c>
      <c r="O16">
        <v>2.7</v>
      </c>
    </row>
    <row r="17" spans="6:21" x14ac:dyDescent="0.3">
      <c r="F17" s="10">
        <v>14</v>
      </c>
      <c r="G17">
        <v>2.4</v>
      </c>
      <c r="H17">
        <v>1.4</v>
      </c>
      <c r="I17">
        <v>14</v>
      </c>
      <c r="J17">
        <v>4.5999999999999996</v>
      </c>
      <c r="K17">
        <v>9.8000000000000007</v>
      </c>
      <c r="L17">
        <v>0</v>
      </c>
      <c r="M17">
        <v>0</v>
      </c>
      <c r="N17">
        <v>0</v>
      </c>
      <c r="O17">
        <v>12</v>
      </c>
    </row>
    <row r="18" spans="6:21" x14ac:dyDescent="0.3">
      <c r="F18" s="10">
        <v>19</v>
      </c>
      <c r="G18">
        <v>8.1</v>
      </c>
      <c r="H18">
        <v>5.6</v>
      </c>
      <c r="I18">
        <v>24.2</v>
      </c>
      <c r="J18">
        <v>8.1</v>
      </c>
      <c r="K18">
        <v>17.3</v>
      </c>
      <c r="L18">
        <v>3.2</v>
      </c>
      <c r="M18">
        <v>20.7</v>
      </c>
      <c r="N18">
        <v>0</v>
      </c>
      <c r="O18">
        <v>19.5</v>
      </c>
    </row>
    <row r="19" spans="6:21" x14ac:dyDescent="0.3">
      <c r="K19" s="3"/>
      <c r="M19" s="3"/>
      <c r="P19" s="3"/>
      <c r="Q19" s="3"/>
      <c r="R19" s="3"/>
    </row>
    <row r="20" spans="6:21" x14ac:dyDescent="0.3">
      <c r="K20" s="3"/>
      <c r="M20" s="3"/>
      <c r="P20" s="3"/>
      <c r="Q20" s="3"/>
      <c r="R20" s="3"/>
    </row>
    <row r="21" spans="6:21" x14ac:dyDescent="0.3">
      <c r="K21" s="3"/>
      <c r="M21" s="3"/>
      <c r="P21" s="3"/>
      <c r="Q21" s="3"/>
      <c r="R21" s="3"/>
    </row>
    <row r="22" spans="6:21" x14ac:dyDescent="0.3">
      <c r="K22" s="3"/>
      <c r="M22" s="3"/>
      <c r="P22" s="3"/>
      <c r="Q22" s="3"/>
      <c r="R22" s="3"/>
    </row>
    <row r="23" spans="6:21" x14ac:dyDescent="0.3">
      <c r="K23" s="3"/>
      <c r="M23" s="3"/>
      <c r="P23" s="3"/>
      <c r="Q23" s="3"/>
      <c r="R23" s="3"/>
    </row>
    <row r="24" spans="6:21" x14ac:dyDescent="0.3">
      <c r="G24" s="25" t="s">
        <v>35</v>
      </c>
      <c r="H24" s="25"/>
      <c r="I24" s="25"/>
      <c r="J24" s="25"/>
      <c r="K24" s="25"/>
      <c r="L24" s="25"/>
      <c r="M24" s="25"/>
      <c r="N24" s="25"/>
      <c r="O24" s="25"/>
      <c r="P24" s="25"/>
      <c r="Q24" s="25"/>
      <c r="R24" s="25"/>
      <c r="S24" s="25"/>
      <c r="T24" s="25"/>
      <c r="U24" s="25"/>
    </row>
    <row r="25" spans="6:21" x14ac:dyDescent="0.3">
      <c r="F25" t="s">
        <v>84</v>
      </c>
      <c r="G25" t="s">
        <v>68</v>
      </c>
      <c r="H25" t="s">
        <v>69</v>
      </c>
      <c r="I25" t="s">
        <v>70</v>
      </c>
      <c r="J25" t="s">
        <v>71</v>
      </c>
      <c r="K25" t="s">
        <v>72</v>
      </c>
      <c r="L25" t="s">
        <v>73</v>
      </c>
      <c r="M25" t="s">
        <v>80</v>
      </c>
      <c r="N25" t="s">
        <v>74</v>
      </c>
      <c r="O25" t="s">
        <v>75</v>
      </c>
      <c r="P25" t="s">
        <v>81</v>
      </c>
      <c r="Q25" t="s">
        <v>82</v>
      </c>
      <c r="R25" t="s">
        <v>79</v>
      </c>
      <c r="S25" t="s">
        <v>76</v>
      </c>
      <c r="T25" t="s">
        <v>77</v>
      </c>
    </row>
    <row r="26" spans="6:21" x14ac:dyDescent="0.3">
      <c r="F26" s="10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</row>
    <row r="27" spans="6:21" x14ac:dyDescent="0.3">
      <c r="F27" s="10">
        <v>14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</row>
    <row r="28" spans="6:21" x14ac:dyDescent="0.3">
      <c r="F28" s="10">
        <v>19</v>
      </c>
      <c r="G28">
        <v>0</v>
      </c>
      <c r="H28">
        <v>2</v>
      </c>
      <c r="I28">
        <v>0</v>
      </c>
      <c r="J28">
        <v>1</v>
      </c>
      <c r="K28">
        <v>1.6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</row>
  </sheetData>
  <mergeCells count="3">
    <mergeCell ref="G4:U4"/>
    <mergeCell ref="G14:U14"/>
    <mergeCell ref="G24:U24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D13155-9353-4479-8C4C-AE44E5CB2D33}">
  <dimension ref="E1:H255"/>
  <sheetViews>
    <sheetView workbookViewId="0">
      <selection activeCell="E2" sqref="E2:H255"/>
    </sheetView>
  </sheetViews>
  <sheetFormatPr defaultRowHeight="14.4" x14ac:dyDescent="0.3"/>
  <sheetData>
    <row r="1" spans="5:8" x14ac:dyDescent="0.3">
      <c r="G1" t="s">
        <v>86</v>
      </c>
    </row>
    <row r="2" spans="5:8" x14ac:dyDescent="0.3">
      <c r="E2" t="s">
        <v>0</v>
      </c>
      <c r="F2" t="s">
        <v>85</v>
      </c>
      <c r="G2" t="s">
        <v>41</v>
      </c>
      <c r="H2" t="s">
        <v>35</v>
      </c>
    </row>
    <row r="3" spans="5:8" x14ac:dyDescent="0.3">
      <c r="E3">
        <v>0</v>
      </c>
      <c r="F3">
        <v>8</v>
      </c>
      <c r="G3">
        <v>9</v>
      </c>
      <c r="H3">
        <v>11</v>
      </c>
    </row>
    <row r="4" spans="5:8" x14ac:dyDescent="0.3">
      <c r="E4">
        <f>E3+0.99</f>
        <v>0.99</v>
      </c>
      <c r="F4">
        <v>8</v>
      </c>
      <c r="G4">
        <v>9</v>
      </c>
      <c r="H4">
        <v>11</v>
      </c>
    </row>
    <row r="5" spans="5:8" x14ac:dyDescent="0.3">
      <c r="E5">
        <v>1</v>
      </c>
      <c r="F5">
        <v>8</v>
      </c>
      <c r="G5">
        <v>9</v>
      </c>
      <c r="H5">
        <v>11</v>
      </c>
    </row>
    <row r="6" spans="5:8" x14ac:dyDescent="0.3">
      <c r="E6">
        <f>E5+0.99</f>
        <v>1.99</v>
      </c>
      <c r="F6">
        <v>8</v>
      </c>
      <c r="G6">
        <v>9</v>
      </c>
      <c r="H6">
        <v>11</v>
      </c>
    </row>
    <row r="7" spans="5:8" x14ac:dyDescent="0.3">
      <c r="E7">
        <v>2</v>
      </c>
      <c r="F7">
        <v>8</v>
      </c>
      <c r="G7">
        <v>9</v>
      </c>
      <c r="H7">
        <v>11</v>
      </c>
    </row>
    <row r="8" spans="5:8" x14ac:dyDescent="0.3">
      <c r="E8">
        <f>E7+0.99</f>
        <v>2.99</v>
      </c>
      <c r="F8">
        <v>8</v>
      </c>
      <c r="G8">
        <v>9</v>
      </c>
      <c r="H8">
        <v>11</v>
      </c>
    </row>
    <row r="9" spans="5:8" x14ac:dyDescent="0.3">
      <c r="E9">
        <v>3</v>
      </c>
      <c r="F9">
        <v>8</v>
      </c>
      <c r="G9">
        <v>9</v>
      </c>
      <c r="H9">
        <v>11</v>
      </c>
    </row>
    <row r="10" spans="5:8" x14ac:dyDescent="0.3">
      <c r="E10">
        <f>E9+0.99</f>
        <v>3.99</v>
      </c>
      <c r="F10">
        <v>8</v>
      </c>
      <c r="G10">
        <v>9</v>
      </c>
      <c r="H10">
        <v>11</v>
      </c>
    </row>
    <row r="11" spans="5:8" x14ac:dyDescent="0.3">
      <c r="E11">
        <v>4</v>
      </c>
      <c r="F11">
        <v>8</v>
      </c>
      <c r="G11">
        <v>9</v>
      </c>
      <c r="H11">
        <v>11</v>
      </c>
    </row>
    <row r="12" spans="5:8" x14ac:dyDescent="0.3">
      <c r="E12">
        <f>E11+0.99</f>
        <v>4.99</v>
      </c>
      <c r="F12">
        <v>8</v>
      </c>
      <c r="G12">
        <v>9</v>
      </c>
      <c r="H12">
        <v>11</v>
      </c>
    </row>
    <row r="13" spans="5:8" x14ac:dyDescent="0.3">
      <c r="E13">
        <v>5</v>
      </c>
      <c r="F13">
        <v>8</v>
      </c>
      <c r="G13">
        <v>9</v>
      </c>
      <c r="H13">
        <v>11</v>
      </c>
    </row>
    <row r="14" spans="5:8" x14ac:dyDescent="0.3">
      <c r="E14">
        <f>E13+0.99</f>
        <v>5.99</v>
      </c>
      <c r="F14">
        <v>8</v>
      </c>
      <c r="G14">
        <v>9</v>
      </c>
      <c r="H14">
        <v>11</v>
      </c>
    </row>
    <row r="15" spans="5:8" x14ac:dyDescent="0.3">
      <c r="E15">
        <v>6</v>
      </c>
      <c r="F15">
        <v>8</v>
      </c>
      <c r="G15">
        <v>9</v>
      </c>
      <c r="H15">
        <v>11</v>
      </c>
    </row>
    <row r="16" spans="5:8" x14ac:dyDescent="0.3">
      <c r="E16">
        <f>E15+0.99</f>
        <v>6.99</v>
      </c>
      <c r="F16">
        <v>8</v>
      </c>
      <c r="G16">
        <v>9</v>
      </c>
      <c r="H16">
        <v>11</v>
      </c>
    </row>
    <row r="17" spans="5:8" x14ac:dyDescent="0.3">
      <c r="E17">
        <v>7</v>
      </c>
      <c r="F17">
        <v>8</v>
      </c>
      <c r="G17">
        <v>9</v>
      </c>
      <c r="H17">
        <v>11</v>
      </c>
    </row>
    <row r="18" spans="5:8" x14ac:dyDescent="0.3">
      <c r="E18">
        <f>E17+0.99</f>
        <v>7.99</v>
      </c>
      <c r="F18">
        <v>8</v>
      </c>
      <c r="G18">
        <v>9</v>
      </c>
      <c r="H18">
        <v>11</v>
      </c>
    </row>
    <row r="19" spans="5:8" x14ac:dyDescent="0.3">
      <c r="E19">
        <v>8</v>
      </c>
      <c r="F19">
        <v>8</v>
      </c>
      <c r="G19">
        <v>9</v>
      </c>
      <c r="H19">
        <v>11</v>
      </c>
    </row>
    <row r="20" spans="5:8" x14ac:dyDescent="0.3">
      <c r="E20">
        <f>E19+0.99</f>
        <v>8.99</v>
      </c>
      <c r="F20">
        <v>8</v>
      </c>
      <c r="G20">
        <v>9</v>
      </c>
      <c r="H20">
        <v>11</v>
      </c>
    </row>
    <row r="21" spans="5:8" x14ac:dyDescent="0.3">
      <c r="E21">
        <v>9</v>
      </c>
      <c r="F21">
        <v>8</v>
      </c>
      <c r="G21">
        <v>9</v>
      </c>
      <c r="H21">
        <v>11</v>
      </c>
    </row>
    <row r="22" spans="5:8" x14ac:dyDescent="0.3">
      <c r="E22">
        <f>E21+0.99</f>
        <v>9.99</v>
      </c>
      <c r="F22">
        <v>8</v>
      </c>
      <c r="G22">
        <v>9</v>
      </c>
      <c r="H22">
        <v>11</v>
      </c>
    </row>
    <row r="23" spans="5:8" x14ac:dyDescent="0.3">
      <c r="E23">
        <v>10</v>
      </c>
      <c r="F23">
        <v>8</v>
      </c>
      <c r="G23">
        <v>9</v>
      </c>
      <c r="H23">
        <v>11</v>
      </c>
    </row>
    <row r="24" spans="5:8" x14ac:dyDescent="0.3">
      <c r="E24">
        <f>E23+0.99</f>
        <v>10.99</v>
      </c>
      <c r="F24">
        <v>8</v>
      </c>
      <c r="G24">
        <v>9</v>
      </c>
      <c r="H24">
        <v>11</v>
      </c>
    </row>
    <row r="25" spans="5:8" x14ac:dyDescent="0.3">
      <c r="E25">
        <v>11</v>
      </c>
      <c r="F25">
        <v>8</v>
      </c>
      <c r="G25">
        <v>9</v>
      </c>
      <c r="H25">
        <v>11</v>
      </c>
    </row>
    <row r="26" spans="5:8" x14ac:dyDescent="0.3">
      <c r="E26">
        <f>E25+0.99</f>
        <v>11.99</v>
      </c>
      <c r="F26">
        <v>8</v>
      </c>
      <c r="G26">
        <v>9</v>
      </c>
      <c r="H26">
        <v>11</v>
      </c>
    </row>
    <row r="27" spans="5:8" x14ac:dyDescent="0.3">
      <c r="E27">
        <v>12</v>
      </c>
      <c r="F27">
        <v>8</v>
      </c>
      <c r="G27">
        <v>9</v>
      </c>
      <c r="H27">
        <v>11</v>
      </c>
    </row>
    <row r="28" spans="5:8" x14ac:dyDescent="0.3">
      <c r="E28">
        <f>E27+0.99</f>
        <v>12.99</v>
      </c>
      <c r="F28">
        <v>8</v>
      </c>
      <c r="G28">
        <v>9</v>
      </c>
      <c r="H28">
        <v>11</v>
      </c>
    </row>
    <row r="29" spans="5:8" x14ac:dyDescent="0.3">
      <c r="E29">
        <v>13</v>
      </c>
      <c r="F29">
        <v>8</v>
      </c>
      <c r="G29">
        <v>9</v>
      </c>
      <c r="H29">
        <v>11</v>
      </c>
    </row>
    <row r="30" spans="5:8" x14ac:dyDescent="0.3">
      <c r="E30">
        <f>E29+0.99</f>
        <v>13.99</v>
      </c>
      <c r="F30">
        <v>8</v>
      </c>
      <c r="G30">
        <v>9</v>
      </c>
      <c r="H30">
        <v>11</v>
      </c>
    </row>
    <row r="31" spans="5:8" x14ac:dyDescent="0.3">
      <c r="E31">
        <v>14</v>
      </c>
      <c r="F31">
        <v>8</v>
      </c>
      <c r="G31">
        <v>9</v>
      </c>
      <c r="H31">
        <v>11</v>
      </c>
    </row>
    <row r="32" spans="5:8" x14ac:dyDescent="0.3">
      <c r="E32">
        <f>E31+0.99</f>
        <v>14.99</v>
      </c>
      <c r="F32">
        <v>8</v>
      </c>
      <c r="G32">
        <v>9</v>
      </c>
      <c r="H32">
        <v>11</v>
      </c>
    </row>
    <row r="33" spans="5:8" x14ac:dyDescent="0.3">
      <c r="E33">
        <v>15</v>
      </c>
      <c r="F33">
        <v>8</v>
      </c>
      <c r="G33">
        <v>9</v>
      </c>
      <c r="H33">
        <v>11</v>
      </c>
    </row>
    <row r="34" spans="5:8" x14ac:dyDescent="0.3">
      <c r="E34">
        <f>E33+0.99</f>
        <v>15.99</v>
      </c>
      <c r="F34">
        <v>8</v>
      </c>
      <c r="G34">
        <v>9</v>
      </c>
      <c r="H34">
        <v>11</v>
      </c>
    </row>
    <row r="35" spans="5:8" x14ac:dyDescent="0.3">
      <c r="E35">
        <v>16</v>
      </c>
      <c r="F35">
        <v>8</v>
      </c>
      <c r="G35">
        <v>9</v>
      </c>
      <c r="H35">
        <v>11</v>
      </c>
    </row>
    <row r="36" spans="5:8" x14ac:dyDescent="0.3">
      <c r="E36">
        <f>E35+0.99</f>
        <v>16.989999999999998</v>
      </c>
      <c r="F36">
        <v>8</v>
      </c>
      <c r="G36">
        <v>9</v>
      </c>
      <c r="H36">
        <v>11</v>
      </c>
    </row>
    <row r="37" spans="5:8" x14ac:dyDescent="0.3">
      <c r="E37">
        <v>17</v>
      </c>
      <c r="F37">
        <v>8</v>
      </c>
      <c r="G37">
        <v>9</v>
      </c>
      <c r="H37">
        <v>11</v>
      </c>
    </row>
    <row r="38" spans="5:8" x14ac:dyDescent="0.3">
      <c r="E38">
        <f>E37+0.99</f>
        <v>17.989999999999998</v>
      </c>
      <c r="F38">
        <v>8</v>
      </c>
      <c r="G38">
        <v>9</v>
      </c>
      <c r="H38">
        <v>11</v>
      </c>
    </row>
    <row r="39" spans="5:8" x14ac:dyDescent="0.3">
      <c r="E39">
        <v>18</v>
      </c>
      <c r="F39">
        <v>8</v>
      </c>
      <c r="G39">
        <v>9</v>
      </c>
      <c r="H39">
        <v>11</v>
      </c>
    </row>
    <row r="40" spans="5:8" x14ac:dyDescent="0.3">
      <c r="E40">
        <f>E39+0.99</f>
        <v>18.989999999999998</v>
      </c>
      <c r="F40">
        <v>8</v>
      </c>
      <c r="G40">
        <v>9</v>
      </c>
      <c r="H40">
        <v>11</v>
      </c>
    </row>
    <row r="41" spans="5:8" x14ac:dyDescent="0.3">
      <c r="E41">
        <v>19</v>
      </c>
      <c r="F41">
        <v>8</v>
      </c>
      <c r="G41">
        <v>9</v>
      </c>
      <c r="H41">
        <v>11</v>
      </c>
    </row>
    <row r="42" spans="5:8" x14ac:dyDescent="0.3">
      <c r="E42">
        <f>E41+0.99</f>
        <v>19.989999999999998</v>
      </c>
      <c r="F42">
        <v>8</v>
      </c>
      <c r="G42">
        <v>9</v>
      </c>
      <c r="H42">
        <v>11</v>
      </c>
    </row>
    <row r="43" spans="5:8" x14ac:dyDescent="0.3">
      <c r="E43">
        <v>20</v>
      </c>
      <c r="F43">
        <v>8</v>
      </c>
      <c r="G43">
        <v>9</v>
      </c>
      <c r="H43">
        <v>11</v>
      </c>
    </row>
    <row r="44" spans="5:8" x14ac:dyDescent="0.3">
      <c r="E44">
        <f>E43+0.99</f>
        <v>20.99</v>
      </c>
      <c r="F44">
        <v>8</v>
      </c>
      <c r="G44">
        <v>9</v>
      </c>
      <c r="H44">
        <v>11</v>
      </c>
    </row>
    <row r="45" spans="5:8" x14ac:dyDescent="0.3">
      <c r="E45">
        <v>21</v>
      </c>
      <c r="F45">
        <v>8</v>
      </c>
      <c r="G45">
        <v>9</v>
      </c>
      <c r="H45">
        <v>11</v>
      </c>
    </row>
    <row r="46" spans="5:8" x14ac:dyDescent="0.3">
      <c r="E46">
        <f>E45+0.99</f>
        <v>21.99</v>
      </c>
      <c r="F46">
        <v>8</v>
      </c>
      <c r="G46">
        <v>9</v>
      </c>
      <c r="H46">
        <v>11</v>
      </c>
    </row>
    <row r="47" spans="5:8" x14ac:dyDescent="0.3">
      <c r="E47">
        <v>22</v>
      </c>
      <c r="F47">
        <v>7</v>
      </c>
      <c r="G47">
        <v>9</v>
      </c>
      <c r="H47">
        <v>11</v>
      </c>
    </row>
    <row r="48" spans="5:8" x14ac:dyDescent="0.3">
      <c r="E48">
        <f>E47+0.99</f>
        <v>22.99</v>
      </c>
      <c r="F48">
        <v>7</v>
      </c>
      <c r="G48">
        <v>9</v>
      </c>
      <c r="H48">
        <v>11</v>
      </c>
    </row>
    <row r="49" spans="5:8" x14ac:dyDescent="0.3">
      <c r="E49">
        <v>23</v>
      </c>
      <c r="F49">
        <v>7</v>
      </c>
      <c r="G49">
        <v>9</v>
      </c>
      <c r="H49">
        <v>11</v>
      </c>
    </row>
    <row r="50" spans="5:8" x14ac:dyDescent="0.3">
      <c r="E50">
        <f>E49+0.99</f>
        <v>23.99</v>
      </c>
      <c r="F50">
        <v>7</v>
      </c>
      <c r="G50">
        <v>9</v>
      </c>
      <c r="H50">
        <v>11</v>
      </c>
    </row>
    <row r="51" spans="5:8" x14ac:dyDescent="0.3">
      <c r="E51">
        <v>24</v>
      </c>
      <c r="F51">
        <v>7</v>
      </c>
      <c r="G51">
        <v>9</v>
      </c>
      <c r="H51">
        <v>11</v>
      </c>
    </row>
    <row r="52" spans="5:8" x14ac:dyDescent="0.3">
      <c r="E52">
        <f>E51+0.99</f>
        <v>24.99</v>
      </c>
      <c r="F52">
        <v>7</v>
      </c>
      <c r="G52">
        <v>9</v>
      </c>
      <c r="H52">
        <v>11</v>
      </c>
    </row>
    <row r="53" spans="5:8" x14ac:dyDescent="0.3">
      <c r="E53">
        <v>25</v>
      </c>
      <c r="F53">
        <v>6</v>
      </c>
      <c r="G53">
        <v>9</v>
      </c>
      <c r="H53">
        <v>11</v>
      </c>
    </row>
    <row r="54" spans="5:8" x14ac:dyDescent="0.3">
      <c r="E54">
        <f>E53+0.99</f>
        <v>25.99</v>
      </c>
      <c r="F54">
        <v>6</v>
      </c>
      <c r="G54">
        <v>9</v>
      </c>
      <c r="H54">
        <v>11</v>
      </c>
    </row>
    <row r="55" spans="5:8" x14ac:dyDescent="0.3">
      <c r="E55">
        <v>26</v>
      </c>
      <c r="F55">
        <v>6</v>
      </c>
      <c r="G55">
        <v>9</v>
      </c>
      <c r="H55">
        <v>11</v>
      </c>
    </row>
    <row r="56" spans="5:8" x14ac:dyDescent="0.3">
      <c r="E56">
        <f>E55+0.99</f>
        <v>26.99</v>
      </c>
      <c r="F56">
        <v>6</v>
      </c>
      <c r="G56">
        <v>9</v>
      </c>
      <c r="H56">
        <v>11</v>
      </c>
    </row>
    <row r="57" spans="5:8" x14ac:dyDescent="0.3">
      <c r="E57">
        <v>27</v>
      </c>
      <c r="F57">
        <v>6</v>
      </c>
      <c r="G57">
        <v>9</v>
      </c>
      <c r="H57">
        <v>11</v>
      </c>
    </row>
    <row r="58" spans="5:8" x14ac:dyDescent="0.3">
      <c r="E58">
        <f>E57+0.99</f>
        <v>27.99</v>
      </c>
      <c r="F58">
        <v>6</v>
      </c>
      <c r="G58">
        <v>9</v>
      </c>
      <c r="H58">
        <v>11</v>
      </c>
    </row>
    <row r="59" spans="5:8" x14ac:dyDescent="0.3">
      <c r="E59">
        <v>28</v>
      </c>
      <c r="F59">
        <v>6</v>
      </c>
      <c r="G59">
        <v>8</v>
      </c>
      <c r="H59">
        <v>11</v>
      </c>
    </row>
    <row r="60" spans="5:8" x14ac:dyDescent="0.3">
      <c r="E60">
        <f>E59+0.99</f>
        <v>28.99</v>
      </c>
      <c r="F60">
        <v>6</v>
      </c>
      <c r="G60">
        <v>8</v>
      </c>
      <c r="H60">
        <v>11</v>
      </c>
    </row>
    <row r="61" spans="5:8" x14ac:dyDescent="0.3">
      <c r="E61">
        <v>29</v>
      </c>
      <c r="F61">
        <v>6</v>
      </c>
      <c r="G61">
        <v>8</v>
      </c>
      <c r="H61">
        <v>11</v>
      </c>
    </row>
    <row r="62" spans="5:8" x14ac:dyDescent="0.3">
      <c r="E62">
        <f>E61+0.99</f>
        <v>29.99</v>
      </c>
      <c r="F62">
        <v>6</v>
      </c>
      <c r="G62">
        <v>8</v>
      </c>
      <c r="H62">
        <v>11</v>
      </c>
    </row>
    <row r="63" spans="5:8" x14ac:dyDescent="0.3">
      <c r="E63">
        <v>30</v>
      </c>
      <c r="F63">
        <v>6</v>
      </c>
      <c r="G63">
        <v>8</v>
      </c>
      <c r="H63">
        <v>11</v>
      </c>
    </row>
    <row r="64" spans="5:8" x14ac:dyDescent="0.3">
      <c r="E64">
        <f>E63+0.99</f>
        <v>30.99</v>
      </c>
      <c r="F64">
        <v>6</v>
      </c>
      <c r="G64">
        <v>8</v>
      </c>
      <c r="H64">
        <v>11</v>
      </c>
    </row>
    <row r="65" spans="5:8" x14ac:dyDescent="0.3">
      <c r="E65">
        <v>31</v>
      </c>
      <c r="F65">
        <v>6</v>
      </c>
      <c r="G65">
        <v>8</v>
      </c>
      <c r="H65">
        <v>11</v>
      </c>
    </row>
    <row r="66" spans="5:8" x14ac:dyDescent="0.3">
      <c r="E66">
        <f>E65+0.99</f>
        <v>31.99</v>
      </c>
      <c r="F66">
        <v>6</v>
      </c>
      <c r="G66">
        <v>8</v>
      </c>
      <c r="H66">
        <v>11</v>
      </c>
    </row>
    <row r="67" spans="5:8" x14ac:dyDescent="0.3">
      <c r="E67">
        <v>32</v>
      </c>
      <c r="F67">
        <v>6</v>
      </c>
      <c r="G67">
        <v>6</v>
      </c>
      <c r="H67">
        <v>11</v>
      </c>
    </row>
    <row r="68" spans="5:8" x14ac:dyDescent="0.3">
      <c r="E68">
        <f>E67+0.99</f>
        <v>32.99</v>
      </c>
      <c r="F68">
        <v>6</v>
      </c>
      <c r="G68">
        <v>6</v>
      </c>
      <c r="H68">
        <v>11</v>
      </c>
    </row>
    <row r="69" spans="5:8" x14ac:dyDescent="0.3">
      <c r="E69">
        <v>33</v>
      </c>
      <c r="F69">
        <v>6</v>
      </c>
      <c r="G69">
        <v>6</v>
      </c>
      <c r="H69">
        <v>11</v>
      </c>
    </row>
    <row r="70" spans="5:8" x14ac:dyDescent="0.3">
      <c r="E70">
        <f>E69+0.99</f>
        <v>33.99</v>
      </c>
      <c r="F70">
        <v>6</v>
      </c>
      <c r="G70">
        <v>6</v>
      </c>
      <c r="H70">
        <v>11</v>
      </c>
    </row>
    <row r="71" spans="5:8" x14ac:dyDescent="0.3">
      <c r="E71">
        <v>34</v>
      </c>
      <c r="F71">
        <v>6</v>
      </c>
      <c r="G71">
        <v>6</v>
      </c>
      <c r="H71">
        <v>11</v>
      </c>
    </row>
    <row r="72" spans="5:8" x14ac:dyDescent="0.3">
      <c r="E72">
        <f>E71+0.99</f>
        <v>34.99</v>
      </c>
      <c r="F72">
        <v>6</v>
      </c>
      <c r="G72">
        <v>6</v>
      </c>
      <c r="H72">
        <v>11</v>
      </c>
    </row>
    <row r="73" spans="5:8" x14ac:dyDescent="0.3">
      <c r="E73">
        <v>35</v>
      </c>
      <c r="F73">
        <v>3</v>
      </c>
      <c r="G73">
        <v>4</v>
      </c>
      <c r="H73">
        <v>11</v>
      </c>
    </row>
    <row r="74" spans="5:8" x14ac:dyDescent="0.3">
      <c r="E74">
        <f>E73+0.99</f>
        <v>35.99</v>
      </c>
      <c r="F74">
        <v>3</v>
      </c>
      <c r="G74">
        <v>4</v>
      </c>
      <c r="H74">
        <v>11</v>
      </c>
    </row>
    <row r="75" spans="5:8" x14ac:dyDescent="0.3">
      <c r="E75">
        <v>36</v>
      </c>
      <c r="F75">
        <v>3</v>
      </c>
      <c r="G75">
        <v>4</v>
      </c>
      <c r="H75">
        <v>11</v>
      </c>
    </row>
    <row r="76" spans="5:8" x14ac:dyDescent="0.3">
      <c r="E76">
        <f>E75+0.99</f>
        <v>36.99</v>
      </c>
      <c r="F76">
        <v>3</v>
      </c>
      <c r="G76">
        <v>4</v>
      </c>
      <c r="H76">
        <v>11</v>
      </c>
    </row>
    <row r="77" spans="5:8" x14ac:dyDescent="0.3">
      <c r="E77">
        <v>37</v>
      </c>
      <c r="F77">
        <v>3</v>
      </c>
      <c r="G77">
        <v>4</v>
      </c>
      <c r="H77">
        <v>11</v>
      </c>
    </row>
    <row r="78" spans="5:8" x14ac:dyDescent="0.3">
      <c r="E78">
        <f>E77+0.99</f>
        <v>37.99</v>
      </c>
      <c r="F78">
        <v>3</v>
      </c>
      <c r="G78">
        <v>4</v>
      </c>
      <c r="H78">
        <v>11</v>
      </c>
    </row>
    <row r="79" spans="5:8" x14ac:dyDescent="0.3">
      <c r="E79">
        <v>38</v>
      </c>
      <c r="F79">
        <v>3</v>
      </c>
      <c r="G79">
        <v>4</v>
      </c>
      <c r="H79">
        <v>11</v>
      </c>
    </row>
    <row r="80" spans="5:8" x14ac:dyDescent="0.3">
      <c r="E80">
        <f>E79+0.99</f>
        <v>38.99</v>
      </c>
      <c r="F80">
        <v>3</v>
      </c>
      <c r="G80">
        <v>4</v>
      </c>
      <c r="H80">
        <v>11</v>
      </c>
    </row>
    <row r="81" spans="5:8" x14ac:dyDescent="0.3">
      <c r="E81">
        <v>39</v>
      </c>
      <c r="F81">
        <v>3</v>
      </c>
      <c r="G81">
        <v>4</v>
      </c>
      <c r="H81">
        <v>11</v>
      </c>
    </row>
    <row r="82" spans="5:8" x14ac:dyDescent="0.3">
      <c r="E82">
        <f>E81+0.99</f>
        <v>39.99</v>
      </c>
      <c r="F82">
        <v>3</v>
      </c>
      <c r="G82">
        <v>4</v>
      </c>
      <c r="H82">
        <v>11</v>
      </c>
    </row>
    <row r="83" spans="5:8" x14ac:dyDescent="0.3">
      <c r="E83">
        <v>40</v>
      </c>
      <c r="F83">
        <v>0</v>
      </c>
      <c r="G83">
        <v>1</v>
      </c>
      <c r="H83">
        <v>11</v>
      </c>
    </row>
    <row r="84" spans="5:8" x14ac:dyDescent="0.3">
      <c r="E84">
        <f>E83+0.99</f>
        <v>40.99</v>
      </c>
      <c r="G84">
        <v>1</v>
      </c>
      <c r="H84">
        <v>11</v>
      </c>
    </row>
    <row r="85" spans="5:8" x14ac:dyDescent="0.3">
      <c r="E85">
        <v>41</v>
      </c>
      <c r="G85">
        <v>1</v>
      </c>
      <c r="H85">
        <v>11</v>
      </c>
    </row>
    <row r="86" spans="5:8" x14ac:dyDescent="0.3">
      <c r="E86">
        <f>E85+0.99</f>
        <v>41.99</v>
      </c>
      <c r="G86">
        <v>1</v>
      </c>
      <c r="H86">
        <v>11</v>
      </c>
    </row>
    <row r="87" spans="5:8" x14ac:dyDescent="0.3">
      <c r="E87">
        <v>42</v>
      </c>
      <c r="G87">
        <v>1</v>
      </c>
      <c r="H87">
        <v>11</v>
      </c>
    </row>
    <row r="88" spans="5:8" x14ac:dyDescent="0.3">
      <c r="E88">
        <f>E87+0.99</f>
        <v>42.99</v>
      </c>
      <c r="G88">
        <v>1</v>
      </c>
      <c r="H88">
        <v>11</v>
      </c>
    </row>
    <row r="89" spans="5:8" x14ac:dyDescent="0.3">
      <c r="E89">
        <v>43</v>
      </c>
      <c r="G89">
        <v>1</v>
      </c>
      <c r="H89">
        <v>11</v>
      </c>
    </row>
    <row r="90" spans="5:8" x14ac:dyDescent="0.3">
      <c r="E90">
        <f>E89+0.99</f>
        <v>43.99</v>
      </c>
      <c r="G90">
        <v>1</v>
      </c>
      <c r="H90">
        <v>11</v>
      </c>
    </row>
    <row r="91" spans="5:8" x14ac:dyDescent="0.3">
      <c r="E91">
        <v>44</v>
      </c>
      <c r="G91">
        <v>1</v>
      </c>
      <c r="H91">
        <v>11</v>
      </c>
    </row>
    <row r="92" spans="5:8" x14ac:dyDescent="0.3">
      <c r="E92">
        <f>E91+0.99</f>
        <v>44.99</v>
      </c>
      <c r="G92">
        <v>1</v>
      </c>
      <c r="H92">
        <v>11</v>
      </c>
    </row>
    <row r="93" spans="5:8" x14ac:dyDescent="0.3">
      <c r="E93">
        <v>45</v>
      </c>
      <c r="G93">
        <v>1</v>
      </c>
      <c r="H93">
        <v>11</v>
      </c>
    </row>
    <row r="94" spans="5:8" x14ac:dyDescent="0.3">
      <c r="E94">
        <f>E93+0.99</f>
        <v>45.99</v>
      </c>
      <c r="G94">
        <v>1</v>
      </c>
      <c r="H94">
        <v>11</v>
      </c>
    </row>
    <row r="95" spans="5:8" x14ac:dyDescent="0.3">
      <c r="E95">
        <v>46</v>
      </c>
      <c r="G95">
        <v>1</v>
      </c>
      <c r="H95">
        <v>11</v>
      </c>
    </row>
    <row r="96" spans="5:8" x14ac:dyDescent="0.3">
      <c r="E96">
        <f>E95+0.99</f>
        <v>46.99</v>
      </c>
      <c r="G96">
        <v>1</v>
      </c>
      <c r="H96">
        <v>11</v>
      </c>
    </row>
    <row r="97" spans="5:8" x14ac:dyDescent="0.3">
      <c r="E97">
        <v>47</v>
      </c>
      <c r="G97">
        <v>1</v>
      </c>
      <c r="H97">
        <v>11</v>
      </c>
    </row>
    <row r="98" spans="5:8" x14ac:dyDescent="0.3">
      <c r="E98">
        <f>E97+0.99</f>
        <v>47.99</v>
      </c>
      <c r="G98">
        <v>1</v>
      </c>
      <c r="H98">
        <v>11</v>
      </c>
    </row>
    <row r="99" spans="5:8" x14ac:dyDescent="0.3">
      <c r="E99">
        <v>48</v>
      </c>
      <c r="G99">
        <v>1</v>
      </c>
      <c r="H99">
        <v>11</v>
      </c>
    </row>
    <row r="100" spans="5:8" x14ac:dyDescent="0.3">
      <c r="E100">
        <f>E99+0.99</f>
        <v>48.99</v>
      </c>
      <c r="G100">
        <v>1</v>
      </c>
      <c r="H100">
        <v>11</v>
      </c>
    </row>
    <row r="101" spans="5:8" x14ac:dyDescent="0.3">
      <c r="E101">
        <v>49</v>
      </c>
      <c r="G101">
        <v>0</v>
      </c>
      <c r="H101">
        <v>11</v>
      </c>
    </row>
    <row r="102" spans="5:8" x14ac:dyDescent="0.3">
      <c r="E102">
        <f>E101+0.99</f>
        <v>49.99</v>
      </c>
      <c r="H102">
        <v>11</v>
      </c>
    </row>
    <row r="103" spans="5:8" x14ac:dyDescent="0.3">
      <c r="E103">
        <v>50</v>
      </c>
      <c r="H103">
        <v>11</v>
      </c>
    </row>
    <row r="104" spans="5:8" x14ac:dyDescent="0.3">
      <c r="E104">
        <f>E103+0.99</f>
        <v>50.99</v>
      </c>
      <c r="H104">
        <v>11</v>
      </c>
    </row>
    <row r="105" spans="5:8" x14ac:dyDescent="0.3">
      <c r="E105">
        <v>51</v>
      </c>
      <c r="H105">
        <v>11</v>
      </c>
    </row>
    <row r="106" spans="5:8" x14ac:dyDescent="0.3">
      <c r="E106">
        <f>E105+0.99</f>
        <v>51.99</v>
      </c>
      <c r="H106">
        <v>11</v>
      </c>
    </row>
    <row r="107" spans="5:8" x14ac:dyDescent="0.3">
      <c r="E107">
        <v>52</v>
      </c>
      <c r="H107">
        <v>11</v>
      </c>
    </row>
    <row r="108" spans="5:8" x14ac:dyDescent="0.3">
      <c r="E108">
        <f>E107+0.99</f>
        <v>52.99</v>
      </c>
      <c r="H108">
        <v>11</v>
      </c>
    </row>
    <row r="109" spans="5:8" x14ac:dyDescent="0.3">
      <c r="E109">
        <v>53</v>
      </c>
      <c r="H109">
        <v>11</v>
      </c>
    </row>
    <row r="110" spans="5:8" x14ac:dyDescent="0.3">
      <c r="E110">
        <f>E109+0.99</f>
        <v>53.99</v>
      </c>
      <c r="H110">
        <v>11</v>
      </c>
    </row>
    <row r="111" spans="5:8" x14ac:dyDescent="0.3">
      <c r="E111">
        <v>54</v>
      </c>
      <c r="H111">
        <v>11</v>
      </c>
    </row>
    <row r="112" spans="5:8" x14ac:dyDescent="0.3">
      <c r="E112">
        <f>E111+0.99</f>
        <v>54.99</v>
      </c>
      <c r="H112">
        <v>11</v>
      </c>
    </row>
    <row r="113" spans="5:8" x14ac:dyDescent="0.3">
      <c r="E113">
        <v>55</v>
      </c>
      <c r="H113">
        <v>11</v>
      </c>
    </row>
    <row r="114" spans="5:8" x14ac:dyDescent="0.3">
      <c r="E114">
        <f>E113+0.99</f>
        <v>55.99</v>
      </c>
      <c r="H114">
        <v>11</v>
      </c>
    </row>
    <row r="115" spans="5:8" x14ac:dyDescent="0.3">
      <c r="E115">
        <v>56</v>
      </c>
      <c r="H115">
        <v>11</v>
      </c>
    </row>
    <row r="116" spans="5:8" x14ac:dyDescent="0.3">
      <c r="E116">
        <f>E115+0.99</f>
        <v>56.99</v>
      </c>
      <c r="H116">
        <v>11</v>
      </c>
    </row>
    <row r="117" spans="5:8" x14ac:dyDescent="0.3">
      <c r="E117">
        <v>57</v>
      </c>
      <c r="H117">
        <v>11</v>
      </c>
    </row>
    <row r="118" spans="5:8" x14ac:dyDescent="0.3">
      <c r="E118">
        <f>E117+0.99</f>
        <v>57.99</v>
      </c>
      <c r="H118">
        <v>11</v>
      </c>
    </row>
    <row r="119" spans="5:8" x14ac:dyDescent="0.3">
      <c r="E119">
        <v>58</v>
      </c>
      <c r="H119">
        <v>11</v>
      </c>
    </row>
    <row r="120" spans="5:8" x14ac:dyDescent="0.3">
      <c r="E120">
        <f>E119+0.99</f>
        <v>58.99</v>
      </c>
      <c r="H120">
        <v>11</v>
      </c>
    </row>
    <row r="121" spans="5:8" x14ac:dyDescent="0.3">
      <c r="E121">
        <v>59</v>
      </c>
      <c r="H121">
        <v>11</v>
      </c>
    </row>
    <row r="122" spans="5:8" x14ac:dyDescent="0.3">
      <c r="E122">
        <f>E121+0.99</f>
        <v>59.99</v>
      </c>
      <c r="H122">
        <v>11</v>
      </c>
    </row>
    <row r="123" spans="5:8" x14ac:dyDescent="0.3">
      <c r="E123">
        <v>60</v>
      </c>
      <c r="H123">
        <v>11</v>
      </c>
    </row>
    <row r="124" spans="5:8" x14ac:dyDescent="0.3">
      <c r="E124">
        <f>E123+0.99</f>
        <v>60.99</v>
      </c>
      <c r="H124">
        <v>11</v>
      </c>
    </row>
    <row r="125" spans="5:8" x14ac:dyDescent="0.3">
      <c r="E125">
        <v>61</v>
      </c>
      <c r="H125">
        <v>11</v>
      </c>
    </row>
    <row r="126" spans="5:8" x14ac:dyDescent="0.3">
      <c r="E126">
        <f>E125+0.99</f>
        <v>61.99</v>
      </c>
      <c r="H126">
        <v>11</v>
      </c>
    </row>
    <row r="127" spans="5:8" x14ac:dyDescent="0.3">
      <c r="E127">
        <v>62</v>
      </c>
      <c r="H127">
        <v>11</v>
      </c>
    </row>
    <row r="128" spans="5:8" x14ac:dyDescent="0.3">
      <c r="E128">
        <f>E127+0.99</f>
        <v>62.99</v>
      </c>
      <c r="H128">
        <v>11</v>
      </c>
    </row>
    <row r="129" spans="5:8" x14ac:dyDescent="0.3">
      <c r="E129">
        <v>63</v>
      </c>
      <c r="H129">
        <v>11</v>
      </c>
    </row>
    <row r="130" spans="5:8" x14ac:dyDescent="0.3">
      <c r="E130">
        <f>E129+0.99</f>
        <v>63.99</v>
      </c>
      <c r="H130">
        <v>11</v>
      </c>
    </row>
    <row r="131" spans="5:8" x14ac:dyDescent="0.3">
      <c r="E131">
        <v>64</v>
      </c>
      <c r="H131">
        <v>11</v>
      </c>
    </row>
    <row r="132" spans="5:8" x14ac:dyDescent="0.3">
      <c r="E132">
        <f>E131+0.99</f>
        <v>64.989999999999995</v>
      </c>
      <c r="H132">
        <v>11</v>
      </c>
    </row>
    <row r="133" spans="5:8" x14ac:dyDescent="0.3">
      <c r="E133">
        <v>65</v>
      </c>
      <c r="H133">
        <v>11</v>
      </c>
    </row>
    <row r="134" spans="5:8" x14ac:dyDescent="0.3">
      <c r="E134">
        <f>E133+0.99</f>
        <v>65.989999999999995</v>
      </c>
      <c r="H134">
        <v>11</v>
      </c>
    </row>
    <row r="135" spans="5:8" x14ac:dyDescent="0.3">
      <c r="E135">
        <v>66</v>
      </c>
      <c r="H135">
        <v>11</v>
      </c>
    </row>
    <row r="136" spans="5:8" x14ac:dyDescent="0.3">
      <c r="E136">
        <f>E135+0.99</f>
        <v>66.989999999999995</v>
      </c>
      <c r="H136">
        <v>11</v>
      </c>
    </row>
    <row r="137" spans="5:8" x14ac:dyDescent="0.3">
      <c r="E137">
        <v>67</v>
      </c>
      <c r="H137">
        <v>11</v>
      </c>
    </row>
    <row r="138" spans="5:8" x14ac:dyDescent="0.3">
      <c r="E138">
        <f>E137+0.99</f>
        <v>67.989999999999995</v>
      </c>
      <c r="H138">
        <v>11</v>
      </c>
    </row>
    <row r="139" spans="5:8" x14ac:dyDescent="0.3">
      <c r="E139">
        <v>68</v>
      </c>
      <c r="H139">
        <v>11</v>
      </c>
    </row>
    <row r="140" spans="5:8" x14ac:dyDescent="0.3">
      <c r="E140">
        <f>E139+0.99</f>
        <v>68.989999999999995</v>
      </c>
      <c r="H140">
        <v>11</v>
      </c>
    </row>
    <row r="141" spans="5:8" x14ac:dyDescent="0.3">
      <c r="E141">
        <v>69</v>
      </c>
      <c r="H141">
        <v>11</v>
      </c>
    </row>
    <row r="142" spans="5:8" x14ac:dyDescent="0.3">
      <c r="E142">
        <f>E141+0.99</f>
        <v>69.989999999999995</v>
      </c>
      <c r="H142">
        <v>11</v>
      </c>
    </row>
    <row r="143" spans="5:8" x14ac:dyDescent="0.3">
      <c r="E143">
        <v>70</v>
      </c>
      <c r="H143">
        <v>11</v>
      </c>
    </row>
    <row r="144" spans="5:8" x14ac:dyDescent="0.3">
      <c r="E144">
        <f>E143+0.99</f>
        <v>70.989999999999995</v>
      </c>
      <c r="H144">
        <v>11</v>
      </c>
    </row>
    <row r="145" spans="5:8" x14ac:dyDescent="0.3">
      <c r="E145">
        <v>71</v>
      </c>
      <c r="H145">
        <v>11</v>
      </c>
    </row>
    <row r="146" spans="5:8" x14ac:dyDescent="0.3">
      <c r="E146">
        <f>E145+0.99</f>
        <v>71.989999999999995</v>
      </c>
      <c r="H146">
        <v>11</v>
      </c>
    </row>
    <row r="147" spans="5:8" x14ac:dyDescent="0.3">
      <c r="E147">
        <v>72</v>
      </c>
      <c r="H147">
        <v>11</v>
      </c>
    </row>
    <row r="148" spans="5:8" x14ac:dyDescent="0.3">
      <c r="E148">
        <f>E147+0.99</f>
        <v>72.989999999999995</v>
      </c>
      <c r="H148">
        <v>11</v>
      </c>
    </row>
    <row r="149" spans="5:8" x14ac:dyDescent="0.3">
      <c r="E149">
        <v>73</v>
      </c>
      <c r="H149">
        <v>11</v>
      </c>
    </row>
    <row r="150" spans="5:8" x14ac:dyDescent="0.3">
      <c r="E150">
        <f>E149+0.99</f>
        <v>73.989999999999995</v>
      </c>
      <c r="H150">
        <v>11</v>
      </c>
    </row>
    <row r="151" spans="5:8" x14ac:dyDescent="0.3">
      <c r="E151">
        <v>74</v>
      </c>
      <c r="H151">
        <v>11</v>
      </c>
    </row>
    <row r="152" spans="5:8" x14ac:dyDescent="0.3">
      <c r="E152">
        <f>E151+0.99</f>
        <v>74.989999999999995</v>
      </c>
      <c r="H152">
        <v>11</v>
      </c>
    </row>
    <row r="153" spans="5:8" x14ac:dyDescent="0.3">
      <c r="E153">
        <v>75</v>
      </c>
      <c r="H153">
        <v>11</v>
      </c>
    </row>
    <row r="154" spans="5:8" x14ac:dyDescent="0.3">
      <c r="E154">
        <f>E153+0.99</f>
        <v>75.989999999999995</v>
      </c>
      <c r="H154">
        <v>11</v>
      </c>
    </row>
    <row r="155" spans="5:8" x14ac:dyDescent="0.3">
      <c r="E155">
        <v>76</v>
      </c>
      <c r="H155">
        <v>11</v>
      </c>
    </row>
    <row r="156" spans="5:8" x14ac:dyDescent="0.3">
      <c r="E156">
        <f>E155+0.99</f>
        <v>76.989999999999995</v>
      </c>
      <c r="H156">
        <v>11</v>
      </c>
    </row>
    <row r="157" spans="5:8" x14ac:dyDescent="0.3">
      <c r="E157">
        <v>77</v>
      </c>
      <c r="H157">
        <v>11</v>
      </c>
    </row>
    <row r="158" spans="5:8" x14ac:dyDescent="0.3">
      <c r="E158">
        <f>E157+0.99</f>
        <v>77.989999999999995</v>
      </c>
      <c r="H158">
        <v>11</v>
      </c>
    </row>
    <row r="159" spans="5:8" x14ac:dyDescent="0.3">
      <c r="E159">
        <v>78</v>
      </c>
      <c r="H159">
        <v>11</v>
      </c>
    </row>
    <row r="160" spans="5:8" x14ac:dyDescent="0.3">
      <c r="E160">
        <f>E159+0.99</f>
        <v>78.989999999999995</v>
      </c>
      <c r="H160">
        <v>11</v>
      </c>
    </row>
    <row r="161" spans="5:8" x14ac:dyDescent="0.3">
      <c r="E161">
        <v>79</v>
      </c>
      <c r="H161">
        <v>11</v>
      </c>
    </row>
    <row r="162" spans="5:8" x14ac:dyDescent="0.3">
      <c r="E162">
        <f>E161+0.99</f>
        <v>79.989999999999995</v>
      </c>
      <c r="H162">
        <v>11</v>
      </c>
    </row>
    <row r="163" spans="5:8" x14ac:dyDescent="0.3">
      <c r="E163">
        <v>80</v>
      </c>
      <c r="H163">
        <v>11</v>
      </c>
    </row>
    <row r="164" spans="5:8" x14ac:dyDescent="0.3">
      <c r="E164">
        <f>E163+0.99</f>
        <v>80.989999999999995</v>
      </c>
      <c r="H164">
        <v>11</v>
      </c>
    </row>
    <row r="165" spans="5:8" x14ac:dyDescent="0.3">
      <c r="E165">
        <v>81</v>
      </c>
      <c r="H165">
        <v>11</v>
      </c>
    </row>
    <row r="166" spans="5:8" x14ac:dyDescent="0.3">
      <c r="E166">
        <f>E165+0.99</f>
        <v>81.99</v>
      </c>
      <c r="H166">
        <v>11</v>
      </c>
    </row>
    <row r="167" spans="5:8" x14ac:dyDescent="0.3">
      <c r="E167">
        <v>82</v>
      </c>
      <c r="H167">
        <v>10</v>
      </c>
    </row>
    <row r="168" spans="5:8" x14ac:dyDescent="0.3">
      <c r="E168">
        <f>E167+0.99</f>
        <v>82.99</v>
      </c>
      <c r="H168">
        <v>10</v>
      </c>
    </row>
    <row r="169" spans="5:8" x14ac:dyDescent="0.3">
      <c r="E169">
        <v>83</v>
      </c>
      <c r="H169">
        <v>10</v>
      </c>
    </row>
    <row r="170" spans="5:8" x14ac:dyDescent="0.3">
      <c r="E170">
        <f>E169+0.99</f>
        <v>83.99</v>
      </c>
      <c r="H170">
        <v>10</v>
      </c>
    </row>
    <row r="171" spans="5:8" x14ac:dyDescent="0.3">
      <c r="E171">
        <v>84</v>
      </c>
      <c r="H171">
        <v>10</v>
      </c>
    </row>
    <row r="172" spans="5:8" x14ac:dyDescent="0.3">
      <c r="E172">
        <f>E171+0.99</f>
        <v>84.99</v>
      </c>
      <c r="H172">
        <v>10</v>
      </c>
    </row>
    <row r="173" spans="5:8" x14ac:dyDescent="0.3">
      <c r="E173">
        <v>85</v>
      </c>
      <c r="H173">
        <v>10</v>
      </c>
    </row>
    <row r="174" spans="5:8" x14ac:dyDescent="0.3">
      <c r="E174">
        <f>E173+0.99</f>
        <v>85.99</v>
      </c>
      <c r="H174">
        <v>10</v>
      </c>
    </row>
    <row r="175" spans="5:8" x14ac:dyDescent="0.3">
      <c r="E175">
        <v>86</v>
      </c>
      <c r="H175">
        <v>10</v>
      </c>
    </row>
    <row r="176" spans="5:8" x14ac:dyDescent="0.3">
      <c r="E176">
        <f>E175+0.99</f>
        <v>86.99</v>
      </c>
      <c r="H176">
        <v>10</v>
      </c>
    </row>
    <row r="177" spans="5:8" x14ac:dyDescent="0.3">
      <c r="E177">
        <v>87</v>
      </c>
      <c r="H177">
        <v>10</v>
      </c>
    </row>
    <row r="178" spans="5:8" x14ac:dyDescent="0.3">
      <c r="E178">
        <f>E177+0.99</f>
        <v>87.99</v>
      </c>
      <c r="H178">
        <v>10</v>
      </c>
    </row>
    <row r="179" spans="5:8" x14ac:dyDescent="0.3">
      <c r="E179">
        <v>88</v>
      </c>
      <c r="H179">
        <v>10</v>
      </c>
    </row>
    <row r="180" spans="5:8" x14ac:dyDescent="0.3">
      <c r="E180">
        <f>E179+0.99</f>
        <v>88.99</v>
      </c>
      <c r="H180">
        <v>10</v>
      </c>
    </row>
    <row r="181" spans="5:8" x14ac:dyDescent="0.3">
      <c r="E181">
        <v>89</v>
      </c>
      <c r="H181">
        <v>10</v>
      </c>
    </row>
    <row r="182" spans="5:8" x14ac:dyDescent="0.3">
      <c r="E182">
        <f>E181+0.99</f>
        <v>89.99</v>
      </c>
      <c r="H182">
        <v>10</v>
      </c>
    </row>
    <row r="183" spans="5:8" x14ac:dyDescent="0.3">
      <c r="E183">
        <v>90</v>
      </c>
      <c r="H183">
        <v>10</v>
      </c>
    </row>
    <row r="184" spans="5:8" x14ac:dyDescent="0.3">
      <c r="E184">
        <f>E183+0.99</f>
        <v>90.99</v>
      </c>
      <c r="H184">
        <v>10</v>
      </c>
    </row>
    <row r="185" spans="5:8" x14ac:dyDescent="0.3">
      <c r="E185">
        <v>91</v>
      </c>
      <c r="H185">
        <v>10</v>
      </c>
    </row>
    <row r="186" spans="5:8" x14ac:dyDescent="0.3">
      <c r="E186">
        <f>E185+0.99</f>
        <v>91.99</v>
      </c>
      <c r="H186">
        <v>10</v>
      </c>
    </row>
    <row r="187" spans="5:8" x14ac:dyDescent="0.3">
      <c r="E187">
        <v>92</v>
      </c>
      <c r="H187">
        <v>9</v>
      </c>
    </row>
    <row r="188" spans="5:8" x14ac:dyDescent="0.3">
      <c r="E188">
        <f>E187+0.99</f>
        <v>92.99</v>
      </c>
      <c r="H188">
        <v>9</v>
      </c>
    </row>
    <row r="189" spans="5:8" x14ac:dyDescent="0.3">
      <c r="E189">
        <v>93</v>
      </c>
      <c r="H189">
        <v>9</v>
      </c>
    </row>
    <row r="190" spans="5:8" x14ac:dyDescent="0.3">
      <c r="E190">
        <f>E189+0.99</f>
        <v>93.99</v>
      </c>
      <c r="H190">
        <v>9</v>
      </c>
    </row>
    <row r="191" spans="5:8" x14ac:dyDescent="0.3">
      <c r="E191">
        <v>94</v>
      </c>
      <c r="H191">
        <v>9</v>
      </c>
    </row>
    <row r="192" spans="5:8" x14ac:dyDescent="0.3">
      <c r="E192">
        <f>E191+0.99</f>
        <v>94.99</v>
      </c>
      <c r="H192">
        <v>9</v>
      </c>
    </row>
    <row r="193" spans="5:8" x14ac:dyDescent="0.3">
      <c r="E193">
        <v>95</v>
      </c>
      <c r="H193">
        <v>9</v>
      </c>
    </row>
    <row r="194" spans="5:8" x14ac:dyDescent="0.3">
      <c r="E194">
        <f>E193+0.99</f>
        <v>95.99</v>
      </c>
      <c r="H194">
        <v>9</v>
      </c>
    </row>
    <row r="195" spans="5:8" x14ac:dyDescent="0.3">
      <c r="E195">
        <v>96</v>
      </c>
      <c r="H195">
        <v>9</v>
      </c>
    </row>
    <row r="196" spans="5:8" x14ac:dyDescent="0.3">
      <c r="E196">
        <f>E195+0.99</f>
        <v>96.99</v>
      </c>
      <c r="H196">
        <v>9</v>
      </c>
    </row>
    <row r="197" spans="5:8" x14ac:dyDescent="0.3">
      <c r="E197">
        <v>97</v>
      </c>
      <c r="H197">
        <v>9</v>
      </c>
    </row>
    <row r="198" spans="5:8" x14ac:dyDescent="0.3">
      <c r="E198">
        <f>E197+0.99</f>
        <v>97.99</v>
      </c>
      <c r="H198">
        <v>9</v>
      </c>
    </row>
    <row r="199" spans="5:8" x14ac:dyDescent="0.3">
      <c r="E199">
        <v>98</v>
      </c>
      <c r="H199">
        <v>9</v>
      </c>
    </row>
    <row r="200" spans="5:8" x14ac:dyDescent="0.3">
      <c r="E200">
        <f>E199+0.99</f>
        <v>98.99</v>
      </c>
      <c r="H200">
        <v>9</v>
      </c>
    </row>
    <row r="201" spans="5:8" x14ac:dyDescent="0.3">
      <c r="E201">
        <v>99</v>
      </c>
      <c r="H201">
        <v>9</v>
      </c>
    </row>
    <row r="202" spans="5:8" x14ac:dyDescent="0.3">
      <c r="E202">
        <f>E201+0.99</f>
        <v>99.99</v>
      </c>
      <c r="H202">
        <v>9</v>
      </c>
    </row>
    <row r="203" spans="5:8" x14ac:dyDescent="0.3">
      <c r="E203">
        <v>100</v>
      </c>
      <c r="H203">
        <v>9</v>
      </c>
    </row>
    <row r="204" spans="5:8" x14ac:dyDescent="0.3">
      <c r="E204">
        <f>E203+0.99</f>
        <v>100.99</v>
      </c>
      <c r="H204">
        <v>9</v>
      </c>
    </row>
    <row r="205" spans="5:8" x14ac:dyDescent="0.3">
      <c r="E205">
        <v>101</v>
      </c>
      <c r="H205">
        <v>9</v>
      </c>
    </row>
    <row r="206" spans="5:8" x14ac:dyDescent="0.3">
      <c r="E206">
        <f>E205+0.99</f>
        <v>101.99</v>
      </c>
      <c r="H206">
        <v>9</v>
      </c>
    </row>
    <row r="207" spans="5:8" x14ac:dyDescent="0.3">
      <c r="E207">
        <v>102</v>
      </c>
      <c r="H207">
        <v>9</v>
      </c>
    </row>
    <row r="208" spans="5:8" x14ac:dyDescent="0.3">
      <c r="E208">
        <f>E207+0.99</f>
        <v>102.99</v>
      </c>
      <c r="H208">
        <v>9</v>
      </c>
    </row>
    <row r="209" spans="5:8" x14ac:dyDescent="0.3">
      <c r="E209">
        <v>103</v>
      </c>
      <c r="H209">
        <v>9</v>
      </c>
    </row>
    <row r="210" spans="5:8" x14ac:dyDescent="0.3">
      <c r="E210">
        <f>E209+0.99</f>
        <v>103.99</v>
      </c>
      <c r="H210">
        <v>9</v>
      </c>
    </row>
    <row r="211" spans="5:8" x14ac:dyDescent="0.3">
      <c r="E211">
        <v>104</v>
      </c>
      <c r="H211">
        <v>9</v>
      </c>
    </row>
    <row r="212" spans="5:8" x14ac:dyDescent="0.3">
      <c r="E212">
        <f>E211+0.99</f>
        <v>104.99</v>
      </c>
      <c r="H212">
        <v>9</v>
      </c>
    </row>
    <row r="213" spans="5:8" x14ac:dyDescent="0.3">
      <c r="E213">
        <v>105</v>
      </c>
      <c r="H213">
        <v>9</v>
      </c>
    </row>
    <row r="214" spans="5:8" x14ac:dyDescent="0.3">
      <c r="E214">
        <f>E213+0.99</f>
        <v>105.99</v>
      </c>
      <c r="H214">
        <v>9</v>
      </c>
    </row>
    <row r="215" spans="5:8" x14ac:dyDescent="0.3">
      <c r="E215">
        <v>106</v>
      </c>
      <c r="H215">
        <v>8</v>
      </c>
    </row>
    <row r="216" spans="5:8" x14ac:dyDescent="0.3">
      <c r="E216">
        <f>E215+0.99</f>
        <v>106.99</v>
      </c>
      <c r="H216">
        <v>8</v>
      </c>
    </row>
    <row r="217" spans="5:8" x14ac:dyDescent="0.3">
      <c r="E217">
        <v>107</v>
      </c>
      <c r="H217">
        <v>8</v>
      </c>
    </row>
    <row r="218" spans="5:8" x14ac:dyDescent="0.3">
      <c r="E218">
        <f>E217+0.99</f>
        <v>107.99</v>
      </c>
      <c r="H218">
        <v>8</v>
      </c>
    </row>
    <row r="219" spans="5:8" x14ac:dyDescent="0.3">
      <c r="E219">
        <v>108</v>
      </c>
      <c r="H219">
        <v>8</v>
      </c>
    </row>
    <row r="220" spans="5:8" x14ac:dyDescent="0.3">
      <c r="E220">
        <f>E219+0.99</f>
        <v>108.99</v>
      </c>
      <c r="H220">
        <v>8</v>
      </c>
    </row>
    <row r="221" spans="5:8" x14ac:dyDescent="0.3">
      <c r="E221">
        <v>109</v>
      </c>
      <c r="H221">
        <v>8</v>
      </c>
    </row>
    <row r="222" spans="5:8" x14ac:dyDescent="0.3">
      <c r="E222">
        <f>E221+0.99</f>
        <v>109.99</v>
      </c>
      <c r="H222">
        <v>8</v>
      </c>
    </row>
    <row r="223" spans="5:8" x14ac:dyDescent="0.3">
      <c r="E223">
        <v>110</v>
      </c>
      <c r="H223">
        <v>8</v>
      </c>
    </row>
    <row r="224" spans="5:8" x14ac:dyDescent="0.3">
      <c r="E224">
        <f>E223+0.99</f>
        <v>110.99</v>
      </c>
      <c r="H224">
        <v>8</v>
      </c>
    </row>
    <row r="225" spans="5:8" x14ac:dyDescent="0.3">
      <c r="E225">
        <v>111</v>
      </c>
      <c r="H225">
        <v>8</v>
      </c>
    </row>
    <row r="226" spans="5:8" x14ac:dyDescent="0.3">
      <c r="E226">
        <f>E225+0.99</f>
        <v>111.99</v>
      </c>
      <c r="H226">
        <v>8</v>
      </c>
    </row>
    <row r="227" spans="5:8" x14ac:dyDescent="0.3">
      <c r="E227">
        <v>112</v>
      </c>
      <c r="H227">
        <v>8</v>
      </c>
    </row>
    <row r="228" spans="5:8" x14ac:dyDescent="0.3">
      <c r="E228">
        <f>E227+0.99</f>
        <v>112.99</v>
      </c>
      <c r="H228">
        <v>8</v>
      </c>
    </row>
    <row r="229" spans="5:8" x14ac:dyDescent="0.3">
      <c r="E229">
        <v>113</v>
      </c>
      <c r="H229">
        <v>8</v>
      </c>
    </row>
    <row r="230" spans="5:8" x14ac:dyDescent="0.3">
      <c r="E230">
        <f>E229+0.99</f>
        <v>113.99</v>
      </c>
      <c r="H230">
        <v>8</v>
      </c>
    </row>
    <row r="231" spans="5:8" x14ac:dyDescent="0.3">
      <c r="E231">
        <v>114</v>
      </c>
      <c r="H231">
        <v>8</v>
      </c>
    </row>
    <row r="232" spans="5:8" x14ac:dyDescent="0.3">
      <c r="E232">
        <f>E231+0.99</f>
        <v>114.99</v>
      </c>
      <c r="H232">
        <v>8</v>
      </c>
    </row>
    <row r="233" spans="5:8" x14ac:dyDescent="0.3">
      <c r="E233">
        <v>115</v>
      </c>
      <c r="H233">
        <v>8</v>
      </c>
    </row>
    <row r="234" spans="5:8" x14ac:dyDescent="0.3">
      <c r="E234">
        <f>E233+0.99</f>
        <v>115.99</v>
      </c>
      <c r="H234">
        <v>8</v>
      </c>
    </row>
    <row r="235" spans="5:8" x14ac:dyDescent="0.3">
      <c r="E235">
        <v>116</v>
      </c>
      <c r="H235">
        <v>8</v>
      </c>
    </row>
    <row r="236" spans="5:8" x14ac:dyDescent="0.3">
      <c r="E236">
        <f>E235+0.99</f>
        <v>116.99</v>
      </c>
      <c r="H236">
        <v>8</v>
      </c>
    </row>
    <row r="237" spans="5:8" x14ac:dyDescent="0.3">
      <c r="E237">
        <v>117</v>
      </c>
      <c r="H237">
        <v>8</v>
      </c>
    </row>
    <row r="238" spans="5:8" x14ac:dyDescent="0.3">
      <c r="E238">
        <f>E237+0.99</f>
        <v>117.99</v>
      </c>
      <c r="H238">
        <v>8</v>
      </c>
    </row>
    <row r="239" spans="5:8" x14ac:dyDescent="0.3">
      <c r="E239">
        <v>118</v>
      </c>
      <c r="H239">
        <v>8</v>
      </c>
    </row>
    <row r="240" spans="5:8" x14ac:dyDescent="0.3">
      <c r="E240">
        <f>E239+0.99</f>
        <v>118.99</v>
      </c>
      <c r="H240">
        <v>8</v>
      </c>
    </row>
    <row r="241" spans="5:8" x14ac:dyDescent="0.3">
      <c r="E241">
        <v>119</v>
      </c>
      <c r="H241">
        <v>8</v>
      </c>
    </row>
    <row r="242" spans="5:8" x14ac:dyDescent="0.3">
      <c r="E242">
        <f>E241+0.99</f>
        <v>119.99</v>
      </c>
      <c r="H242">
        <v>8</v>
      </c>
    </row>
    <row r="243" spans="5:8" x14ac:dyDescent="0.3">
      <c r="E243">
        <v>120</v>
      </c>
      <c r="H243">
        <v>8</v>
      </c>
    </row>
    <row r="244" spans="5:8" x14ac:dyDescent="0.3">
      <c r="E244">
        <f>E243+0.99</f>
        <v>120.99</v>
      </c>
      <c r="H244">
        <v>8</v>
      </c>
    </row>
    <row r="245" spans="5:8" x14ac:dyDescent="0.3">
      <c r="E245">
        <v>121</v>
      </c>
      <c r="H245">
        <v>8</v>
      </c>
    </row>
    <row r="246" spans="5:8" x14ac:dyDescent="0.3">
      <c r="E246">
        <f>E245+0.99</f>
        <v>121.99</v>
      </c>
      <c r="H246">
        <v>8</v>
      </c>
    </row>
    <row r="247" spans="5:8" x14ac:dyDescent="0.3">
      <c r="E247">
        <v>122</v>
      </c>
      <c r="H247">
        <v>8</v>
      </c>
    </row>
    <row r="248" spans="5:8" x14ac:dyDescent="0.3">
      <c r="E248">
        <f>E247+0.99</f>
        <v>122.99</v>
      </c>
      <c r="H248">
        <v>8</v>
      </c>
    </row>
    <row r="249" spans="5:8" x14ac:dyDescent="0.3">
      <c r="E249">
        <v>123</v>
      </c>
      <c r="H249">
        <v>8</v>
      </c>
    </row>
    <row r="250" spans="5:8" x14ac:dyDescent="0.3">
      <c r="E250">
        <f>E249+0.99</f>
        <v>123.99</v>
      </c>
      <c r="H250">
        <v>8</v>
      </c>
    </row>
    <row r="251" spans="5:8" x14ac:dyDescent="0.3">
      <c r="E251">
        <v>124</v>
      </c>
      <c r="H251">
        <v>8</v>
      </c>
    </row>
    <row r="252" spans="5:8" x14ac:dyDescent="0.3">
      <c r="E252">
        <f>E251+0.99</f>
        <v>124.99</v>
      </c>
      <c r="H252">
        <v>8</v>
      </c>
    </row>
    <row r="253" spans="5:8" x14ac:dyDescent="0.3">
      <c r="E253">
        <v>125</v>
      </c>
      <c r="H253">
        <v>8</v>
      </c>
    </row>
    <row r="254" spans="5:8" x14ac:dyDescent="0.3">
      <c r="E254">
        <f>E253+0.99</f>
        <v>125.99</v>
      </c>
      <c r="H254">
        <v>8</v>
      </c>
    </row>
    <row r="255" spans="5:8" x14ac:dyDescent="0.3">
      <c r="E255">
        <v>126</v>
      </c>
      <c r="H255">
        <v>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F90ED5-B739-4EBF-82B1-B2A407941B66}">
  <dimension ref="D5:G15"/>
  <sheetViews>
    <sheetView workbookViewId="0">
      <selection activeCell="K15" sqref="K15"/>
    </sheetView>
  </sheetViews>
  <sheetFormatPr defaultRowHeight="14.4" x14ac:dyDescent="0.3"/>
  <sheetData>
    <row r="5" spans="4:7" x14ac:dyDescent="0.3">
      <c r="E5" s="3" t="s">
        <v>5</v>
      </c>
      <c r="G5" s="3" t="s">
        <v>10</v>
      </c>
    </row>
    <row r="6" spans="4:7" ht="15" thickBot="1" x14ac:dyDescent="0.35">
      <c r="E6" s="3" t="s">
        <v>6</v>
      </c>
      <c r="G6" s="3" t="s">
        <v>6</v>
      </c>
    </row>
    <row r="7" spans="4:7" x14ac:dyDescent="0.3">
      <c r="D7" t="s">
        <v>7</v>
      </c>
      <c r="E7" s="1">
        <v>283948</v>
      </c>
      <c r="G7" s="1">
        <v>762613</v>
      </c>
    </row>
    <row r="8" spans="4:7" x14ac:dyDescent="0.3">
      <c r="E8">
        <v>276047</v>
      </c>
      <c r="G8">
        <v>726470</v>
      </c>
    </row>
    <row r="9" spans="4:7" x14ac:dyDescent="0.3">
      <c r="E9">
        <v>269220</v>
      </c>
      <c r="G9">
        <v>877798</v>
      </c>
    </row>
    <row r="10" spans="4:7" x14ac:dyDescent="0.3">
      <c r="D10" t="s">
        <v>8</v>
      </c>
      <c r="E10">
        <v>294227</v>
      </c>
      <c r="G10">
        <v>840347</v>
      </c>
    </row>
    <row r="11" spans="4:7" x14ac:dyDescent="0.3">
      <c r="E11">
        <v>354038</v>
      </c>
      <c r="G11">
        <v>520218</v>
      </c>
    </row>
    <row r="12" spans="4:7" x14ac:dyDescent="0.3">
      <c r="E12">
        <v>356991</v>
      </c>
      <c r="G12">
        <v>590608</v>
      </c>
    </row>
    <row r="13" spans="4:7" x14ac:dyDescent="0.3">
      <c r="D13" t="s">
        <v>9</v>
      </c>
      <c r="E13">
        <v>327029</v>
      </c>
      <c r="G13">
        <v>588802</v>
      </c>
    </row>
    <row r="14" spans="4:7" x14ac:dyDescent="0.3">
      <c r="E14">
        <v>281724</v>
      </c>
      <c r="G14">
        <v>546281</v>
      </c>
    </row>
    <row r="15" spans="4:7" ht="15" thickBot="1" x14ac:dyDescent="0.35">
      <c r="E15" s="2">
        <v>251403</v>
      </c>
      <c r="G15" s="2">
        <v>597731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5A4E09-2ADF-4B79-B4D0-A2EC2BA3B332}">
  <dimension ref="E2:O28"/>
  <sheetViews>
    <sheetView topLeftCell="A10" workbookViewId="0">
      <selection activeCell="H32" sqref="H32"/>
    </sheetView>
  </sheetViews>
  <sheetFormatPr defaultRowHeight="14.4" x14ac:dyDescent="0.3"/>
  <sheetData>
    <row r="2" spans="5:15" x14ac:dyDescent="0.3">
      <c r="J2" t="s">
        <v>88</v>
      </c>
    </row>
    <row r="4" spans="5:15" x14ac:dyDescent="0.3">
      <c r="E4" t="s">
        <v>38</v>
      </c>
      <c r="I4" t="s">
        <v>41</v>
      </c>
      <c r="M4" t="s">
        <v>35</v>
      </c>
    </row>
    <row r="5" spans="5:15" x14ac:dyDescent="0.3">
      <c r="F5" t="s">
        <v>87</v>
      </c>
      <c r="J5" t="s">
        <v>87</v>
      </c>
      <c r="N5" t="s">
        <v>87</v>
      </c>
    </row>
    <row r="6" spans="5:15" x14ac:dyDescent="0.3">
      <c r="E6" t="s">
        <v>7</v>
      </c>
      <c r="F6">
        <v>2.246</v>
      </c>
      <c r="I6" t="s">
        <v>7</v>
      </c>
      <c r="J6">
        <v>2.234</v>
      </c>
      <c r="M6" t="s">
        <v>7</v>
      </c>
      <c r="N6">
        <v>0.94299999999999995</v>
      </c>
    </row>
    <row r="7" spans="5:15" x14ac:dyDescent="0.3">
      <c r="E7" t="s">
        <v>8</v>
      </c>
      <c r="F7">
        <v>2.7450000000000001</v>
      </c>
      <c r="I7" t="s">
        <v>8</v>
      </c>
      <c r="J7">
        <v>1.915</v>
      </c>
      <c r="M7" t="s">
        <v>8</v>
      </c>
      <c r="N7">
        <v>1.3109999999999999</v>
      </c>
    </row>
    <row r="8" spans="5:15" x14ac:dyDescent="0.3">
      <c r="E8" t="s">
        <v>9</v>
      </c>
      <c r="F8">
        <v>1.498</v>
      </c>
      <c r="I8" t="s">
        <v>9</v>
      </c>
      <c r="J8">
        <v>1.9690000000000001</v>
      </c>
      <c r="M8" t="s">
        <v>9</v>
      </c>
      <c r="N8">
        <v>0.875</v>
      </c>
    </row>
    <row r="9" spans="5:15" x14ac:dyDescent="0.3">
      <c r="E9" t="s">
        <v>49</v>
      </c>
      <c r="F9">
        <v>2.9359999999999999</v>
      </c>
      <c r="I9" t="s">
        <v>49</v>
      </c>
      <c r="J9">
        <v>1.881</v>
      </c>
      <c r="M9" t="s">
        <v>49</v>
      </c>
      <c r="N9">
        <v>1.7569999999999999</v>
      </c>
    </row>
    <row r="10" spans="5:15" x14ac:dyDescent="0.3">
      <c r="E10" t="s">
        <v>150</v>
      </c>
      <c r="F10">
        <v>2.0009999999999999</v>
      </c>
      <c r="I10" t="s">
        <v>150</v>
      </c>
      <c r="J10">
        <v>2.044</v>
      </c>
      <c r="M10" t="s">
        <v>150</v>
      </c>
      <c r="N10">
        <v>1.3480000000000001</v>
      </c>
    </row>
    <row r="12" spans="5:15" x14ac:dyDescent="0.3">
      <c r="J12" t="s">
        <v>89</v>
      </c>
    </row>
    <row r="13" spans="5:15" x14ac:dyDescent="0.3">
      <c r="E13" t="s">
        <v>38</v>
      </c>
      <c r="I13" t="s">
        <v>41</v>
      </c>
      <c r="M13" t="s">
        <v>35</v>
      </c>
    </row>
    <row r="14" spans="5:15" x14ac:dyDescent="0.3">
      <c r="F14" t="s">
        <v>87</v>
      </c>
      <c r="G14" t="s">
        <v>61</v>
      </c>
      <c r="J14" t="s">
        <v>87</v>
      </c>
      <c r="K14" t="s">
        <v>61</v>
      </c>
      <c r="N14" t="s">
        <v>87</v>
      </c>
      <c r="O14" t="s">
        <v>61</v>
      </c>
    </row>
    <row r="15" spans="5:15" x14ac:dyDescent="0.3">
      <c r="E15" t="s">
        <v>7</v>
      </c>
      <c r="F15">
        <v>0.6</v>
      </c>
      <c r="I15" t="s">
        <v>7</v>
      </c>
      <c r="J15">
        <v>0.68200000000000005</v>
      </c>
      <c r="M15" t="s">
        <v>7</v>
      </c>
      <c r="N15">
        <v>0.22500000000000001</v>
      </c>
    </row>
    <row r="16" spans="5:15" x14ac:dyDescent="0.3">
      <c r="E16" t="s">
        <v>8</v>
      </c>
      <c r="F16">
        <v>0.77600000000000002</v>
      </c>
      <c r="I16" t="s">
        <v>8</v>
      </c>
      <c r="J16">
        <v>0.627</v>
      </c>
      <c r="M16" t="s">
        <v>8</v>
      </c>
      <c r="N16">
        <v>0.121</v>
      </c>
    </row>
    <row r="17" spans="5:14" x14ac:dyDescent="0.3">
      <c r="E17" t="s">
        <v>9</v>
      </c>
      <c r="F17">
        <v>0.86799999999999999</v>
      </c>
      <c r="I17" t="s">
        <v>9</v>
      </c>
      <c r="J17">
        <v>0.61</v>
      </c>
      <c r="M17" t="s">
        <v>9</v>
      </c>
      <c r="N17">
        <v>0.219</v>
      </c>
    </row>
    <row r="18" spans="5:14" x14ac:dyDescent="0.3">
      <c r="E18" t="s">
        <v>49</v>
      </c>
      <c r="F18">
        <v>0.86199999999999999</v>
      </c>
      <c r="I18" t="s">
        <v>49</v>
      </c>
      <c r="J18">
        <v>0.66100000000000003</v>
      </c>
      <c r="M18" t="s">
        <v>49</v>
      </c>
      <c r="N18">
        <v>0.28899999999999998</v>
      </c>
    </row>
    <row r="19" spans="5:14" x14ac:dyDescent="0.3">
      <c r="E19" t="s">
        <v>150</v>
      </c>
      <c r="F19">
        <v>1.0309999999999999</v>
      </c>
      <c r="I19" t="s">
        <v>150</v>
      </c>
      <c r="J19">
        <v>0.63500000000000001</v>
      </c>
      <c r="M19" t="s">
        <v>150</v>
      </c>
      <c r="N19">
        <v>0.30099999999999999</v>
      </c>
    </row>
    <row r="21" spans="5:14" x14ac:dyDescent="0.3">
      <c r="J21" t="s">
        <v>90</v>
      </c>
    </row>
    <row r="22" spans="5:14" x14ac:dyDescent="0.3">
      <c r="E22" t="s">
        <v>38</v>
      </c>
      <c r="I22" t="s">
        <v>41</v>
      </c>
      <c r="M22" t="s">
        <v>35</v>
      </c>
    </row>
    <row r="23" spans="5:14" x14ac:dyDescent="0.3">
      <c r="F23" t="s">
        <v>87</v>
      </c>
      <c r="J23" t="s">
        <v>87</v>
      </c>
      <c r="N23" t="s">
        <v>87</v>
      </c>
    </row>
    <row r="24" spans="5:14" x14ac:dyDescent="0.3">
      <c r="E24" t="s">
        <v>7</v>
      </c>
      <c r="F24">
        <v>0.21099999999999999</v>
      </c>
      <c r="I24" t="s">
        <v>7</v>
      </c>
      <c r="J24">
        <v>0.191</v>
      </c>
      <c r="M24" t="s">
        <v>7</v>
      </c>
      <c r="N24">
        <v>0.152</v>
      </c>
    </row>
    <row r="25" spans="5:14" x14ac:dyDescent="0.3">
      <c r="E25" t="s">
        <v>8</v>
      </c>
      <c r="F25">
        <v>0.27300000000000002</v>
      </c>
      <c r="I25" t="s">
        <v>8</v>
      </c>
      <c r="J25">
        <v>0.20699999999999999</v>
      </c>
      <c r="M25" t="s">
        <v>8</v>
      </c>
      <c r="N25">
        <v>5.0999999999999997E-2</v>
      </c>
    </row>
    <row r="26" spans="5:14" x14ac:dyDescent="0.3">
      <c r="E26" t="s">
        <v>9</v>
      </c>
      <c r="F26">
        <v>0.26600000000000001</v>
      </c>
      <c r="I26" t="s">
        <v>9</v>
      </c>
      <c r="J26">
        <v>0.187</v>
      </c>
      <c r="M26" t="s">
        <v>9</v>
      </c>
      <c r="N26">
        <v>6.6000000000000003E-2</v>
      </c>
    </row>
    <row r="27" spans="5:14" x14ac:dyDescent="0.3">
      <c r="E27" t="s">
        <v>49</v>
      </c>
      <c r="F27">
        <v>0.23400000000000001</v>
      </c>
      <c r="I27" t="s">
        <v>49</v>
      </c>
      <c r="J27">
        <v>0.28299999999999997</v>
      </c>
      <c r="M27" t="s">
        <v>49</v>
      </c>
      <c r="N27">
        <v>8.5000000000000006E-2</v>
      </c>
    </row>
    <row r="28" spans="5:14" x14ac:dyDescent="0.3">
      <c r="E28" t="s">
        <v>150</v>
      </c>
      <c r="F28">
        <v>0.26300000000000001</v>
      </c>
      <c r="I28" t="s">
        <v>150</v>
      </c>
      <c r="J28">
        <v>0.29499999999999998</v>
      </c>
      <c r="M28" t="s">
        <v>150</v>
      </c>
      <c r="N28">
        <v>3.7999999999999999E-2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D79BF6-759D-4A71-935B-F0BA299CE2CA}">
  <dimension ref="C1:AJ9"/>
  <sheetViews>
    <sheetView workbookViewId="0">
      <selection activeCell="AA16" sqref="AA16"/>
    </sheetView>
  </sheetViews>
  <sheetFormatPr defaultRowHeight="14.4" x14ac:dyDescent="0.3"/>
  <sheetData>
    <row r="1" spans="3:36" x14ac:dyDescent="0.3">
      <c r="O1" t="s">
        <v>83</v>
      </c>
    </row>
    <row r="2" spans="3:36" x14ac:dyDescent="0.3">
      <c r="C2" s="25" t="s">
        <v>91</v>
      </c>
      <c r="D2" s="25"/>
      <c r="E2" s="25"/>
      <c r="F2" s="25"/>
      <c r="G2" s="25"/>
      <c r="H2" s="25"/>
      <c r="I2" s="25"/>
      <c r="J2" s="25"/>
      <c r="K2" s="25"/>
      <c r="L2" s="25"/>
      <c r="O2" s="3"/>
      <c r="P2" s="25" t="s">
        <v>41</v>
      </c>
      <c r="Q2" s="25"/>
      <c r="R2" s="25"/>
      <c r="S2" s="25"/>
      <c r="T2" s="25"/>
      <c r="U2" s="25"/>
      <c r="V2" s="25"/>
      <c r="W2" s="25"/>
      <c r="Y2" s="3"/>
      <c r="AA2" s="25" t="s">
        <v>35</v>
      </c>
      <c r="AB2" s="25"/>
      <c r="AC2" s="25"/>
      <c r="AD2" s="25"/>
      <c r="AE2" s="25"/>
      <c r="AF2" s="25"/>
      <c r="AG2" s="25"/>
      <c r="AH2" s="25"/>
      <c r="AI2" s="25"/>
      <c r="AJ2" s="25"/>
    </row>
    <row r="3" spans="3:36" x14ac:dyDescent="0.3">
      <c r="C3" t="s">
        <v>0</v>
      </c>
      <c r="D3" t="s">
        <v>92</v>
      </c>
      <c r="E3" t="s">
        <v>93</v>
      </c>
      <c r="F3" t="s">
        <v>94</v>
      </c>
      <c r="G3" t="s">
        <v>95</v>
      </c>
      <c r="H3" t="s">
        <v>96</v>
      </c>
      <c r="I3" t="s">
        <v>97</v>
      </c>
      <c r="J3" t="s">
        <v>98</v>
      </c>
      <c r="K3" t="s">
        <v>99</v>
      </c>
      <c r="L3" t="s">
        <v>100</v>
      </c>
      <c r="O3" t="s">
        <v>0</v>
      </c>
      <c r="P3" t="s">
        <v>93</v>
      </c>
      <c r="Q3" t="s">
        <v>94</v>
      </c>
      <c r="R3" t="s">
        <v>95</v>
      </c>
      <c r="S3" t="s">
        <v>101</v>
      </c>
      <c r="T3" t="s">
        <v>96</v>
      </c>
      <c r="U3" t="s">
        <v>97</v>
      </c>
      <c r="V3" t="s">
        <v>99</v>
      </c>
      <c r="W3" t="s">
        <v>100</v>
      </c>
      <c r="Z3" t="s">
        <v>0</v>
      </c>
      <c r="AA3" t="s">
        <v>92</v>
      </c>
      <c r="AB3" t="s">
        <v>93</v>
      </c>
      <c r="AC3" t="s">
        <v>94</v>
      </c>
      <c r="AD3" t="s">
        <v>95</v>
      </c>
      <c r="AE3" t="s">
        <v>101</v>
      </c>
      <c r="AF3" t="s">
        <v>96</v>
      </c>
      <c r="AG3" t="s">
        <v>98</v>
      </c>
      <c r="AH3" t="s">
        <v>99</v>
      </c>
      <c r="AI3" t="s">
        <v>100</v>
      </c>
    </row>
    <row r="4" spans="3:36" x14ac:dyDescent="0.3"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</row>
    <row r="5" spans="3:36" x14ac:dyDescent="0.3">
      <c r="C5">
        <v>6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O5">
        <v>6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Z5">
        <v>6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</row>
    <row r="6" spans="3:36" x14ac:dyDescent="0.3">
      <c r="C6">
        <v>8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O6">
        <v>8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Z6">
        <v>8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</row>
    <row r="7" spans="3:36" x14ac:dyDescent="0.3">
      <c r="C7">
        <v>12</v>
      </c>
      <c r="D7">
        <f>1.256+1.685+1.134</f>
        <v>4.0749999999999993</v>
      </c>
      <c r="E7">
        <f>0.6488+0.6087+0.7351</f>
        <v>1.9925999999999999</v>
      </c>
      <c r="F7">
        <f>2.828+2.363</f>
        <v>5.1909999999999998</v>
      </c>
      <c r="G7">
        <v>6.6470000000000002</v>
      </c>
      <c r="H7">
        <f>1.563+1.94</f>
        <v>3.5030000000000001</v>
      </c>
      <c r="I7">
        <f>1.932+0.9938+1.021</f>
        <v>3.9467999999999996</v>
      </c>
      <c r="J7">
        <f>2.243+0.6872+1.409+0.7556</f>
        <v>5.0948000000000002</v>
      </c>
      <c r="K7">
        <f>1.04+1.006+0.8545</f>
        <v>2.9005000000000001</v>
      </c>
      <c r="L7">
        <f>0.8906+0.5726+0.7422</f>
        <v>2.2054</v>
      </c>
      <c r="O7">
        <v>12</v>
      </c>
      <c r="P7">
        <v>1.512</v>
      </c>
      <c r="Q7">
        <f>0.7917+2.2+1.162</f>
        <v>4.1537000000000006</v>
      </c>
      <c r="R7">
        <f>0.8718+2.914</f>
        <v>3.7858000000000001</v>
      </c>
      <c r="S7">
        <f>2.2227+0.6817</f>
        <v>2.9043999999999999</v>
      </c>
      <c r="T7">
        <f>1.749+3.417</f>
        <v>5.1660000000000004</v>
      </c>
      <c r="U7">
        <v>2.4</v>
      </c>
      <c r="V7">
        <f>2.196+0.5074</f>
        <v>2.7034000000000002</v>
      </c>
      <c r="W7">
        <f>1.584+0.7634</f>
        <v>2.3473999999999999</v>
      </c>
      <c r="Z7">
        <v>12</v>
      </c>
      <c r="AA7">
        <v>0</v>
      </c>
      <c r="AB7">
        <v>0</v>
      </c>
      <c r="AC7">
        <v>0</v>
      </c>
      <c r="AD7" s="3">
        <v>0</v>
      </c>
      <c r="AE7">
        <v>0</v>
      </c>
      <c r="AF7">
        <v>0</v>
      </c>
      <c r="AG7">
        <v>0</v>
      </c>
      <c r="AH7">
        <v>0</v>
      </c>
      <c r="AI7">
        <v>0</v>
      </c>
    </row>
    <row r="8" spans="3:36" x14ac:dyDescent="0.3">
      <c r="C8">
        <v>19</v>
      </c>
      <c r="D8">
        <f>6.8+2.3+0.73</f>
        <v>9.83</v>
      </c>
      <c r="E8">
        <f>2.6+4.8+1.2</f>
        <v>8.6</v>
      </c>
      <c r="F8" s="3"/>
      <c r="G8">
        <f>2.9+6.2+1.8</f>
        <v>10.9</v>
      </c>
      <c r="H8">
        <f>5.3+1.8+2.5</f>
        <v>9.6</v>
      </c>
      <c r="I8">
        <f>7.3+7.3+4</f>
        <v>18.600000000000001</v>
      </c>
      <c r="J8" s="3"/>
      <c r="K8">
        <f>2+4.3+1.2+5.2+4</f>
        <v>16.7</v>
      </c>
      <c r="L8" s="3"/>
      <c r="O8">
        <v>19</v>
      </c>
      <c r="P8" s="3">
        <f>5.8+6.7+2.1</f>
        <v>14.6</v>
      </c>
      <c r="Q8">
        <f>4.4+4.5+1.1</f>
        <v>10</v>
      </c>
      <c r="R8">
        <f>5.2+5.2+2.2</f>
        <v>12.600000000000001</v>
      </c>
      <c r="S8">
        <f>5.7+4.8</f>
        <v>10.5</v>
      </c>
      <c r="T8">
        <f>6.2+3.9+6</f>
        <v>16.100000000000001</v>
      </c>
      <c r="U8">
        <f>2.6+1.6+3</f>
        <v>7.2</v>
      </c>
      <c r="V8">
        <f>6.7+3.2+6.8</f>
        <v>16.7</v>
      </c>
      <c r="W8">
        <f>2.4+1.6+2.3+0.82</f>
        <v>7.12</v>
      </c>
      <c r="Z8">
        <v>19</v>
      </c>
      <c r="AA8">
        <f>5+1.5</f>
        <v>6.5</v>
      </c>
      <c r="AB8">
        <v>1.2</v>
      </c>
      <c r="AC8">
        <f>0.61+0.62</f>
        <v>1.23</v>
      </c>
      <c r="AD8">
        <f>1.4+1.4</f>
        <v>2.8</v>
      </c>
      <c r="AE8">
        <v>2.5</v>
      </c>
      <c r="AF8">
        <f>1+1.4</f>
        <v>2.4</v>
      </c>
      <c r="AG8">
        <f>0.65+1.3</f>
        <v>1.9500000000000002</v>
      </c>
      <c r="AH8">
        <v>2.8</v>
      </c>
      <c r="AI8">
        <f>1.4+1.6</f>
        <v>3</v>
      </c>
    </row>
    <row r="9" spans="3:36" x14ac:dyDescent="0.3">
      <c r="C9">
        <v>26</v>
      </c>
      <c r="D9">
        <v>86.8</v>
      </c>
      <c r="E9">
        <v>73</v>
      </c>
      <c r="F9">
        <v>102</v>
      </c>
      <c r="G9">
        <v>71.3</v>
      </c>
      <c r="H9">
        <v>28.7</v>
      </c>
      <c r="I9">
        <v>98.3</v>
      </c>
      <c r="J9">
        <v>100.5</v>
      </c>
      <c r="K9" s="3">
        <v>95.26</v>
      </c>
      <c r="L9">
        <v>43.4</v>
      </c>
      <c r="O9">
        <v>26</v>
      </c>
      <c r="P9">
        <v>71.7</v>
      </c>
      <c r="Q9">
        <v>82.5</v>
      </c>
      <c r="R9">
        <v>70</v>
      </c>
      <c r="S9">
        <v>61.9</v>
      </c>
      <c r="T9">
        <v>100</v>
      </c>
      <c r="U9">
        <v>44.1</v>
      </c>
      <c r="V9">
        <v>70</v>
      </c>
      <c r="W9">
        <v>48</v>
      </c>
      <c r="Z9">
        <v>26</v>
      </c>
      <c r="AA9">
        <v>25.2</v>
      </c>
      <c r="AB9">
        <v>4.0999999999999996</v>
      </c>
      <c r="AC9">
        <v>3.6</v>
      </c>
      <c r="AD9">
        <v>8.1</v>
      </c>
      <c r="AE9">
        <v>11.4</v>
      </c>
      <c r="AF9">
        <v>7.7</v>
      </c>
      <c r="AG9">
        <v>6.5</v>
      </c>
      <c r="AH9">
        <v>6.8</v>
      </c>
      <c r="AI9">
        <v>11.9</v>
      </c>
    </row>
  </sheetData>
  <mergeCells count="3">
    <mergeCell ref="C2:L2"/>
    <mergeCell ref="P2:W2"/>
    <mergeCell ref="AA2:AJ2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19E72D-B343-42B0-8684-A9F5FA4E1C93}">
  <dimension ref="F2:I130"/>
  <sheetViews>
    <sheetView workbookViewId="0">
      <selection activeCell="H2" sqref="H2"/>
    </sheetView>
  </sheetViews>
  <sheetFormatPr defaultRowHeight="14.4" x14ac:dyDescent="0.3"/>
  <sheetData>
    <row r="2" spans="6:9" x14ac:dyDescent="0.3">
      <c r="H2" t="s">
        <v>86</v>
      </c>
    </row>
    <row r="3" spans="6:9" x14ac:dyDescent="0.3">
      <c r="F3" s="9" t="s">
        <v>102</v>
      </c>
      <c r="G3" t="s">
        <v>18</v>
      </c>
      <c r="H3" t="s">
        <v>41</v>
      </c>
      <c r="I3" t="s">
        <v>35</v>
      </c>
    </row>
    <row r="4" spans="6:9" x14ac:dyDescent="0.3">
      <c r="F4" s="9">
        <v>0</v>
      </c>
      <c r="G4">
        <v>7</v>
      </c>
      <c r="H4">
        <v>6</v>
      </c>
      <c r="I4">
        <v>6</v>
      </c>
    </row>
    <row r="5" spans="6:9" x14ac:dyDescent="0.3">
      <c r="F5" s="9">
        <v>0.99</v>
      </c>
      <c r="G5">
        <v>7</v>
      </c>
      <c r="H5">
        <v>6</v>
      </c>
      <c r="I5">
        <v>6</v>
      </c>
    </row>
    <row r="6" spans="6:9" x14ac:dyDescent="0.3">
      <c r="F6" s="9">
        <v>1</v>
      </c>
      <c r="G6">
        <v>7</v>
      </c>
      <c r="H6">
        <v>6</v>
      </c>
      <c r="I6">
        <v>6</v>
      </c>
    </row>
    <row r="7" spans="6:9" x14ac:dyDescent="0.3">
      <c r="F7" s="9">
        <f>F6+0.99</f>
        <v>1.99</v>
      </c>
      <c r="G7">
        <v>7</v>
      </c>
      <c r="H7">
        <v>6</v>
      </c>
      <c r="I7">
        <v>6</v>
      </c>
    </row>
    <row r="8" spans="6:9" x14ac:dyDescent="0.3">
      <c r="F8" s="9">
        <v>2</v>
      </c>
      <c r="G8">
        <v>7</v>
      </c>
      <c r="H8">
        <v>6</v>
      </c>
      <c r="I8">
        <v>6</v>
      </c>
    </row>
    <row r="9" spans="6:9" x14ac:dyDescent="0.3">
      <c r="F9" s="9">
        <f>F8+0.99</f>
        <v>2.99</v>
      </c>
      <c r="G9">
        <v>7</v>
      </c>
      <c r="H9">
        <v>6</v>
      </c>
      <c r="I9">
        <v>6</v>
      </c>
    </row>
    <row r="10" spans="6:9" x14ac:dyDescent="0.3">
      <c r="F10" s="9">
        <v>3</v>
      </c>
      <c r="G10">
        <v>7</v>
      </c>
      <c r="H10">
        <v>6</v>
      </c>
      <c r="I10">
        <v>6</v>
      </c>
    </row>
    <row r="11" spans="6:9" x14ac:dyDescent="0.3">
      <c r="F11" s="9">
        <f>F10+0.99</f>
        <v>3.99</v>
      </c>
      <c r="G11">
        <v>7</v>
      </c>
      <c r="H11">
        <v>6</v>
      </c>
      <c r="I11">
        <v>6</v>
      </c>
    </row>
    <row r="12" spans="6:9" x14ac:dyDescent="0.3">
      <c r="F12" s="9">
        <v>4</v>
      </c>
      <c r="G12">
        <v>7</v>
      </c>
      <c r="H12">
        <v>6</v>
      </c>
      <c r="I12">
        <v>6</v>
      </c>
    </row>
    <row r="13" spans="6:9" x14ac:dyDescent="0.3">
      <c r="F13" s="9">
        <f>F12+0.99</f>
        <v>4.99</v>
      </c>
      <c r="G13">
        <v>7</v>
      </c>
      <c r="H13">
        <v>6</v>
      </c>
      <c r="I13">
        <v>6</v>
      </c>
    </row>
    <row r="14" spans="6:9" x14ac:dyDescent="0.3">
      <c r="F14" s="9">
        <v>5</v>
      </c>
      <c r="G14">
        <v>7</v>
      </c>
      <c r="H14">
        <v>6</v>
      </c>
      <c r="I14">
        <v>6</v>
      </c>
    </row>
    <row r="15" spans="6:9" x14ac:dyDescent="0.3">
      <c r="F15" s="9">
        <f>F14+0.99</f>
        <v>5.99</v>
      </c>
      <c r="G15">
        <v>7</v>
      </c>
      <c r="H15">
        <v>6</v>
      </c>
      <c r="I15">
        <v>6</v>
      </c>
    </row>
    <row r="16" spans="6:9" x14ac:dyDescent="0.3">
      <c r="F16" s="9">
        <v>6</v>
      </c>
      <c r="G16">
        <v>7</v>
      </c>
      <c r="H16">
        <v>6</v>
      </c>
      <c r="I16">
        <v>6</v>
      </c>
    </row>
    <row r="17" spans="6:9" x14ac:dyDescent="0.3">
      <c r="F17" s="9">
        <f>F16+0.99</f>
        <v>6.99</v>
      </c>
      <c r="G17">
        <v>7</v>
      </c>
      <c r="H17">
        <v>6</v>
      </c>
      <c r="I17">
        <v>6</v>
      </c>
    </row>
    <row r="18" spans="6:9" x14ac:dyDescent="0.3">
      <c r="F18" s="9">
        <v>7</v>
      </c>
      <c r="G18">
        <v>7</v>
      </c>
      <c r="H18">
        <v>6</v>
      </c>
      <c r="I18">
        <v>6</v>
      </c>
    </row>
    <row r="19" spans="6:9" x14ac:dyDescent="0.3">
      <c r="F19" s="9">
        <f>F18+0.99</f>
        <v>7.99</v>
      </c>
      <c r="G19">
        <v>7</v>
      </c>
      <c r="H19">
        <v>6</v>
      </c>
      <c r="I19">
        <v>6</v>
      </c>
    </row>
    <row r="20" spans="6:9" x14ac:dyDescent="0.3">
      <c r="F20" s="9">
        <v>8</v>
      </c>
      <c r="G20">
        <v>7</v>
      </c>
      <c r="H20">
        <v>6</v>
      </c>
      <c r="I20">
        <v>6</v>
      </c>
    </row>
    <row r="21" spans="6:9" x14ac:dyDescent="0.3">
      <c r="F21" s="9">
        <f>F20+0.99</f>
        <v>8.99</v>
      </c>
      <c r="G21">
        <v>7</v>
      </c>
      <c r="H21">
        <v>6</v>
      </c>
      <c r="I21">
        <v>6</v>
      </c>
    </row>
    <row r="22" spans="6:9" x14ac:dyDescent="0.3">
      <c r="F22" s="9">
        <v>9</v>
      </c>
      <c r="G22">
        <v>7</v>
      </c>
      <c r="H22">
        <v>6</v>
      </c>
      <c r="I22">
        <v>6</v>
      </c>
    </row>
    <row r="23" spans="6:9" x14ac:dyDescent="0.3">
      <c r="F23" s="9">
        <f>F22+0.99</f>
        <v>9.99</v>
      </c>
      <c r="G23">
        <v>7</v>
      </c>
      <c r="H23">
        <v>6</v>
      </c>
      <c r="I23">
        <v>6</v>
      </c>
    </row>
    <row r="24" spans="6:9" x14ac:dyDescent="0.3">
      <c r="F24" s="9">
        <v>10</v>
      </c>
      <c r="G24">
        <v>7</v>
      </c>
      <c r="H24">
        <v>6</v>
      </c>
      <c r="I24">
        <v>6</v>
      </c>
    </row>
    <row r="25" spans="6:9" x14ac:dyDescent="0.3">
      <c r="F25" s="9">
        <f>F24+0.99</f>
        <v>10.99</v>
      </c>
      <c r="G25">
        <v>7</v>
      </c>
      <c r="H25">
        <v>6</v>
      </c>
      <c r="I25">
        <v>6</v>
      </c>
    </row>
    <row r="26" spans="6:9" x14ac:dyDescent="0.3">
      <c r="F26" s="9">
        <v>11</v>
      </c>
      <c r="G26">
        <v>7</v>
      </c>
      <c r="H26">
        <v>6</v>
      </c>
      <c r="I26">
        <v>6</v>
      </c>
    </row>
    <row r="27" spans="6:9" x14ac:dyDescent="0.3">
      <c r="F27" s="9">
        <f>F26+0.99</f>
        <v>11.99</v>
      </c>
      <c r="G27">
        <v>7</v>
      </c>
      <c r="H27">
        <v>6</v>
      </c>
      <c r="I27">
        <v>6</v>
      </c>
    </row>
    <row r="28" spans="6:9" x14ac:dyDescent="0.3">
      <c r="F28" s="9">
        <v>12</v>
      </c>
      <c r="G28">
        <v>7</v>
      </c>
      <c r="H28">
        <v>6</v>
      </c>
      <c r="I28">
        <v>6</v>
      </c>
    </row>
    <row r="29" spans="6:9" x14ac:dyDescent="0.3">
      <c r="F29" s="9">
        <f>F28+0.99</f>
        <v>12.99</v>
      </c>
      <c r="G29">
        <v>7</v>
      </c>
      <c r="H29">
        <v>6</v>
      </c>
      <c r="I29">
        <v>6</v>
      </c>
    </row>
    <row r="30" spans="6:9" x14ac:dyDescent="0.3">
      <c r="F30" s="9">
        <v>13</v>
      </c>
      <c r="G30">
        <v>7</v>
      </c>
      <c r="H30">
        <v>6</v>
      </c>
      <c r="I30">
        <v>6</v>
      </c>
    </row>
    <row r="31" spans="6:9" x14ac:dyDescent="0.3">
      <c r="F31" s="9">
        <f>F30+0.99</f>
        <v>13.99</v>
      </c>
      <c r="G31">
        <v>7</v>
      </c>
      <c r="H31">
        <v>6</v>
      </c>
      <c r="I31">
        <v>6</v>
      </c>
    </row>
    <row r="32" spans="6:9" x14ac:dyDescent="0.3">
      <c r="F32" s="9">
        <v>14</v>
      </c>
      <c r="G32">
        <v>7</v>
      </c>
      <c r="H32">
        <v>6</v>
      </c>
      <c r="I32">
        <v>6</v>
      </c>
    </row>
    <row r="33" spans="6:9" x14ac:dyDescent="0.3">
      <c r="F33" s="9">
        <f>F32+0.99</f>
        <v>14.99</v>
      </c>
      <c r="G33">
        <v>7</v>
      </c>
      <c r="H33">
        <v>6</v>
      </c>
      <c r="I33">
        <v>6</v>
      </c>
    </row>
    <row r="34" spans="6:9" x14ac:dyDescent="0.3">
      <c r="F34" s="9">
        <v>15</v>
      </c>
      <c r="G34">
        <v>7</v>
      </c>
      <c r="H34">
        <v>6</v>
      </c>
      <c r="I34">
        <v>6</v>
      </c>
    </row>
    <row r="35" spans="6:9" x14ac:dyDescent="0.3">
      <c r="F35" s="9">
        <f>F34+0.99</f>
        <v>15.99</v>
      </c>
      <c r="G35">
        <v>7</v>
      </c>
      <c r="H35">
        <v>6</v>
      </c>
      <c r="I35">
        <v>6</v>
      </c>
    </row>
    <row r="36" spans="6:9" x14ac:dyDescent="0.3">
      <c r="F36" s="9">
        <v>16</v>
      </c>
      <c r="G36">
        <v>7</v>
      </c>
      <c r="H36">
        <v>6</v>
      </c>
      <c r="I36">
        <v>6</v>
      </c>
    </row>
    <row r="37" spans="6:9" x14ac:dyDescent="0.3">
      <c r="F37" s="9">
        <f>F36+0.99</f>
        <v>16.989999999999998</v>
      </c>
      <c r="G37">
        <v>7</v>
      </c>
      <c r="H37">
        <v>6</v>
      </c>
      <c r="I37">
        <v>6</v>
      </c>
    </row>
    <row r="38" spans="6:9" x14ac:dyDescent="0.3">
      <c r="F38" s="9">
        <v>17</v>
      </c>
      <c r="G38">
        <v>7</v>
      </c>
      <c r="H38">
        <v>6</v>
      </c>
      <c r="I38">
        <v>6</v>
      </c>
    </row>
    <row r="39" spans="6:9" x14ac:dyDescent="0.3">
      <c r="F39" s="9">
        <f>F38+0.99</f>
        <v>17.989999999999998</v>
      </c>
      <c r="G39">
        <v>7</v>
      </c>
      <c r="H39">
        <v>6</v>
      </c>
      <c r="I39">
        <v>6</v>
      </c>
    </row>
    <row r="40" spans="6:9" x14ac:dyDescent="0.3">
      <c r="F40" s="9">
        <v>18</v>
      </c>
      <c r="G40">
        <v>7</v>
      </c>
      <c r="H40">
        <v>6</v>
      </c>
      <c r="I40">
        <v>6</v>
      </c>
    </row>
    <row r="41" spans="6:9" x14ac:dyDescent="0.3">
      <c r="F41" s="9">
        <f>F40+0.99</f>
        <v>18.989999999999998</v>
      </c>
      <c r="G41">
        <v>7</v>
      </c>
      <c r="H41">
        <v>6</v>
      </c>
      <c r="I41">
        <v>6</v>
      </c>
    </row>
    <row r="42" spans="6:9" x14ac:dyDescent="0.3">
      <c r="F42" s="9">
        <v>19</v>
      </c>
      <c r="G42">
        <v>7</v>
      </c>
      <c r="H42">
        <v>6</v>
      </c>
      <c r="I42">
        <v>6</v>
      </c>
    </row>
    <row r="43" spans="6:9" x14ac:dyDescent="0.3">
      <c r="F43" s="9">
        <f>F42+0.99</f>
        <v>19.989999999999998</v>
      </c>
      <c r="G43">
        <v>7</v>
      </c>
      <c r="H43">
        <v>6</v>
      </c>
      <c r="I43">
        <v>6</v>
      </c>
    </row>
    <row r="44" spans="6:9" x14ac:dyDescent="0.3">
      <c r="F44" s="9">
        <v>20</v>
      </c>
      <c r="G44">
        <v>7</v>
      </c>
      <c r="H44">
        <v>6</v>
      </c>
      <c r="I44">
        <v>6</v>
      </c>
    </row>
    <row r="45" spans="6:9" x14ac:dyDescent="0.3">
      <c r="F45" s="9">
        <f>F44+0.99</f>
        <v>20.99</v>
      </c>
      <c r="G45">
        <v>7</v>
      </c>
      <c r="H45">
        <v>6</v>
      </c>
      <c r="I45">
        <v>6</v>
      </c>
    </row>
    <row r="46" spans="6:9" x14ac:dyDescent="0.3">
      <c r="F46" s="9">
        <v>21</v>
      </c>
      <c r="G46">
        <v>7</v>
      </c>
      <c r="H46">
        <v>6</v>
      </c>
      <c r="I46">
        <v>6</v>
      </c>
    </row>
    <row r="47" spans="6:9" x14ac:dyDescent="0.3">
      <c r="F47" s="9">
        <f>F46+0.99</f>
        <v>21.99</v>
      </c>
      <c r="G47">
        <v>7</v>
      </c>
      <c r="H47">
        <v>6</v>
      </c>
      <c r="I47">
        <v>6</v>
      </c>
    </row>
    <row r="48" spans="6:9" x14ac:dyDescent="0.3">
      <c r="F48" s="9">
        <v>22</v>
      </c>
      <c r="G48">
        <v>7</v>
      </c>
      <c r="H48">
        <v>6</v>
      </c>
      <c r="I48">
        <v>6</v>
      </c>
    </row>
    <row r="49" spans="6:9" x14ac:dyDescent="0.3">
      <c r="F49" s="9">
        <f>F48+0.99</f>
        <v>22.99</v>
      </c>
      <c r="G49">
        <v>7</v>
      </c>
      <c r="H49">
        <v>6</v>
      </c>
      <c r="I49">
        <v>6</v>
      </c>
    </row>
    <row r="50" spans="6:9" x14ac:dyDescent="0.3">
      <c r="F50" s="9">
        <v>23</v>
      </c>
      <c r="G50">
        <v>7</v>
      </c>
      <c r="H50">
        <v>6</v>
      </c>
      <c r="I50">
        <v>6</v>
      </c>
    </row>
    <row r="51" spans="6:9" x14ac:dyDescent="0.3">
      <c r="F51" s="9">
        <f>F50+0.99</f>
        <v>23.99</v>
      </c>
      <c r="G51">
        <v>7</v>
      </c>
      <c r="H51">
        <v>6</v>
      </c>
      <c r="I51">
        <v>6</v>
      </c>
    </row>
    <row r="52" spans="6:9" x14ac:dyDescent="0.3">
      <c r="F52" s="9">
        <v>24</v>
      </c>
      <c r="G52">
        <v>7</v>
      </c>
      <c r="H52">
        <v>6</v>
      </c>
      <c r="I52">
        <v>6</v>
      </c>
    </row>
    <row r="53" spans="6:9" x14ac:dyDescent="0.3">
      <c r="F53" s="9">
        <v>24.99</v>
      </c>
      <c r="G53">
        <v>7</v>
      </c>
      <c r="H53">
        <v>6</v>
      </c>
      <c r="I53">
        <v>6</v>
      </c>
    </row>
    <row r="54" spans="6:9" x14ac:dyDescent="0.3">
      <c r="F54" s="9">
        <v>25</v>
      </c>
      <c r="G54">
        <v>7</v>
      </c>
      <c r="H54">
        <v>6</v>
      </c>
      <c r="I54">
        <v>6</v>
      </c>
    </row>
    <row r="55" spans="6:9" x14ac:dyDescent="0.3">
      <c r="F55" s="9">
        <v>25.99</v>
      </c>
      <c r="G55">
        <v>7</v>
      </c>
      <c r="H55">
        <v>6</v>
      </c>
      <c r="I55">
        <v>6</v>
      </c>
    </row>
    <row r="56" spans="6:9" x14ac:dyDescent="0.3">
      <c r="F56" s="9">
        <v>26</v>
      </c>
      <c r="G56">
        <v>7</v>
      </c>
      <c r="H56">
        <v>6</v>
      </c>
      <c r="I56">
        <v>6</v>
      </c>
    </row>
    <row r="57" spans="6:9" x14ac:dyDescent="0.3">
      <c r="F57" s="9">
        <v>26.99</v>
      </c>
      <c r="G57">
        <v>7</v>
      </c>
      <c r="H57">
        <v>6</v>
      </c>
      <c r="I57">
        <v>6</v>
      </c>
    </row>
    <row r="58" spans="6:9" x14ac:dyDescent="0.3">
      <c r="F58" s="9">
        <v>27</v>
      </c>
      <c r="G58">
        <v>6</v>
      </c>
      <c r="H58">
        <v>3</v>
      </c>
      <c r="I58">
        <v>6</v>
      </c>
    </row>
    <row r="59" spans="6:9" x14ac:dyDescent="0.3">
      <c r="F59" s="9">
        <v>27.99</v>
      </c>
      <c r="G59">
        <v>6</v>
      </c>
      <c r="H59">
        <v>3</v>
      </c>
      <c r="I59">
        <v>6</v>
      </c>
    </row>
    <row r="60" spans="6:9" x14ac:dyDescent="0.3">
      <c r="F60" s="9">
        <v>28</v>
      </c>
      <c r="G60">
        <v>6</v>
      </c>
      <c r="H60">
        <v>3</v>
      </c>
      <c r="I60">
        <v>6</v>
      </c>
    </row>
    <row r="61" spans="6:9" x14ac:dyDescent="0.3">
      <c r="F61" s="9">
        <v>28.99</v>
      </c>
      <c r="G61">
        <v>6</v>
      </c>
      <c r="H61">
        <v>3</v>
      </c>
      <c r="I61">
        <v>6</v>
      </c>
    </row>
    <row r="62" spans="6:9" x14ac:dyDescent="0.3">
      <c r="F62" s="9">
        <v>29</v>
      </c>
      <c r="G62">
        <v>6</v>
      </c>
      <c r="H62">
        <v>3</v>
      </c>
      <c r="I62">
        <v>6</v>
      </c>
    </row>
    <row r="63" spans="6:9" x14ac:dyDescent="0.3">
      <c r="F63" s="9">
        <v>29.99</v>
      </c>
      <c r="G63">
        <v>6</v>
      </c>
      <c r="H63">
        <v>3</v>
      </c>
      <c r="I63">
        <v>6</v>
      </c>
    </row>
    <row r="64" spans="6:9" x14ac:dyDescent="0.3">
      <c r="F64" s="9">
        <v>30</v>
      </c>
      <c r="G64">
        <v>2</v>
      </c>
      <c r="H64">
        <v>1</v>
      </c>
      <c r="I64">
        <v>6</v>
      </c>
    </row>
    <row r="65" spans="6:9" x14ac:dyDescent="0.3">
      <c r="F65" s="9">
        <v>30.99</v>
      </c>
      <c r="G65">
        <v>2</v>
      </c>
      <c r="H65">
        <v>1</v>
      </c>
      <c r="I65">
        <v>6</v>
      </c>
    </row>
    <row r="66" spans="6:9" x14ac:dyDescent="0.3">
      <c r="F66" s="9">
        <v>31</v>
      </c>
      <c r="G66">
        <v>2</v>
      </c>
      <c r="H66">
        <v>1</v>
      </c>
      <c r="I66">
        <v>6</v>
      </c>
    </row>
    <row r="67" spans="6:9" x14ac:dyDescent="0.3">
      <c r="F67" s="9">
        <v>31.99</v>
      </c>
      <c r="G67">
        <v>2</v>
      </c>
      <c r="H67">
        <v>1</v>
      </c>
      <c r="I67">
        <v>6</v>
      </c>
    </row>
    <row r="68" spans="6:9" x14ac:dyDescent="0.3">
      <c r="F68" s="9">
        <v>32</v>
      </c>
      <c r="G68">
        <v>2</v>
      </c>
      <c r="H68">
        <v>1</v>
      </c>
      <c r="I68">
        <v>6</v>
      </c>
    </row>
    <row r="69" spans="6:9" x14ac:dyDescent="0.3">
      <c r="F69" s="9">
        <v>32.99</v>
      </c>
      <c r="G69">
        <v>2</v>
      </c>
      <c r="H69">
        <v>1</v>
      </c>
      <c r="I69">
        <v>6</v>
      </c>
    </row>
    <row r="70" spans="6:9" x14ac:dyDescent="0.3">
      <c r="F70" s="9">
        <v>33</v>
      </c>
      <c r="G70">
        <v>2</v>
      </c>
      <c r="H70">
        <v>1</v>
      </c>
      <c r="I70">
        <v>6</v>
      </c>
    </row>
    <row r="71" spans="6:9" x14ac:dyDescent="0.3">
      <c r="F71" s="9">
        <v>33.99</v>
      </c>
      <c r="G71">
        <v>2</v>
      </c>
      <c r="H71">
        <v>1</v>
      </c>
      <c r="I71">
        <v>6</v>
      </c>
    </row>
    <row r="72" spans="6:9" x14ac:dyDescent="0.3">
      <c r="F72" s="9">
        <v>34</v>
      </c>
      <c r="G72">
        <v>0</v>
      </c>
      <c r="H72">
        <v>0</v>
      </c>
      <c r="I72">
        <v>6</v>
      </c>
    </row>
    <row r="73" spans="6:9" x14ac:dyDescent="0.3">
      <c r="F73" s="9">
        <v>34.99</v>
      </c>
      <c r="I73">
        <v>6</v>
      </c>
    </row>
    <row r="74" spans="6:9" x14ac:dyDescent="0.3">
      <c r="F74" s="9">
        <v>35</v>
      </c>
      <c r="I74">
        <v>6</v>
      </c>
    </row>
    <row r="75" spans="6:9" x14ac:dyDescent="0.3">
      <c r="F75" s="9">
        <v>35.99</v>
      </c>
      <c r="I75">
        <v>6</v>
      </c>
    </row>
    <row r="76" spans="6:9" x14ac:dyDescent="0.3">
      <c r="F76" s="9">
        <v>36</v>
      </c>
      <c r="I76">
        <v>6</v>
      </c>
    </row>
    <row r="77" spans="6:9" x14ac:dyDescent="0.3">
      <c r="F77" s="9">
        <v>36.99</v>
      </c>
      <c r="I77">
        <v>6</v>
      </c>
    </row>
    <row r="78" spans="6:9" x14ac:dyDescent="0.3">
      <c r="F78" s="9">
        <v>37</v>
      </c>
      <c r="I78">
        <v>6</v>
      </c>
    </row>
    <row r="79" spans="6:9" x14ac:dyDescent="0.3">
      <c r="F79" s="9">
        <v>37.99</v>
      </c>
      <c r="I79">
        <v>6</v>
      </c>
    </row>
    <row r="80" spans="6:9" x14ac:dyDescent="0.3">
      <c r="F80" s="9">
        <v>38</v>
      </c>
      <c r="I80">
        <v>6</v>
      </c>
    </row>
    <row r="81" spans="6:9" x14ac:dyDescent="0.3">
      <c r="F81" s="9">
        <v>38.99</v>
      </c>
      <c r="I81">
        <v>6</v>
      </c>
    </row>
    <row r="82" spans="6:9" x14ac:dyDescent="0.3">
      <c r="F82" s="9">
        <v>39</v>
      </c>
      <c r="I82">
        <v>6</v>
      </c>
    </row>
    <row r="83" spans="6:9" x14ac:dyDescent="0.3">
      <c r="F83" s="9">
        <v>39.99</v>
      </c>
      <c r="I83">
        <v>6</v>
      </c>
    </row>
    <row r="84" spans="6:9" x14ac:dyDescent="0.3">
      <c r="F84" s="9">
        <v>40</v>
      </c>
      <c r="I84">
        <v>6</v>
      </c>
    </row>
    <row r="85" spans="6:9" x14ac:dyDescent="0.3">
      <c r="F85" s="9">
        <v>30.99</v>
      </c>
      <c r="I85">
        <v>6</v>
      </c>
    </row>
    <row r="86" spans="6:9" x14ac:dyDescent="0.3">
      <c r="F86" s="9">
        <v>41</v>
      </c>
      <c r="I86">
        <v>6</v>
      </c>
    </row>
    <row r="87" spans="6:9" x14ac:dyDescent="0.3">
      <c r="F87" s="9">
        <v>41.99</v>
      </c>
      <c r="I87">
        <v>6</v>
      </c>
    </row>
    <row r="88" spans="6:9" x14ac:dyDescent="0.3">
      <c r="F88" s="9">
        <v>42</v>
      </c>
      <c r="I88">
        <v>6</v>
      </c>
    </row>
    <row r="89" spans="6:9" x14ac:dyDescent="0.3">
      <c r="F89" s="9">
        <v>42.99</v>
      </c>
      <c r="I89">
        <v>6</v>
      </c>
    </row>
    <row r="90" spans="6:9" x14ac:dyDescent="0.3">
      <c r="F90" s="9">
        <v>43</v>
      </c>
      <c r="I90">
        <v>6</v>
      </c>
    </row>
    <row r="91" spans="6:9" x14ac:dyDescent="0.3">
      <c r="F91" s="9">
        <v>43.99</v>
      </c>
      <c r="I91">
        <v>6</v>
      </c>
    </row>
    <row r="92" spans="6:9" x14ac:dyDescent="0.3">
      <c r="F92" s="9">
        <v>44</v>
      </c>
      <c r="I92">
        <v>6</v>
      </c>
    </row>
    <row r="93" spans="6:9" x14ac:dyDescent="0.3">
      <c r="F93" s="9">
        <v>44.99</v>
      </c>
      <c r="I93">
        <v>6</v>
      </c>
    </row>
    <row r="94" spans="6:9" x14ac:dyDescent="0.3">
      <c r="F94" s="9">
        <v>45</v>
      </c>
      <c r="I94">
        <v>6</v>
      </c>
    </row>
    <row r="95" spans="6:9" x14ac:dyDescent="0.3">
      <c r="F95" s="9">
        <v>45.99</v>
      </c>
      <c r="I95">
        <v>6</v>
      </c>
    </row>
    <row r="96" spans="6:9" x14ac:dyDescent="0.3">
      <c r="F96" s="9">
        <v>46</v>
      </c>
      <c r="I96">
        <v>6</v>
      </c>
    </row>
    <row r="97" spans="6:9" x14ac:dyDescent="0.3">
      <c r="F97" s="9">
        <v>46.99</v>
      </c>
      <c r="I97">
        <v>6</v>
      </c>
    </row>
    <row r="98" spans="6:9" x14ac:dyDescent="0.3">
      <c r="F98" s="9">
        <v>47</v>
      </c>
      <c r="I98">
        <v>6</v>
      </c>
    </row>
    <row r="99" spans="6:9" x14ac:dyDescent="0.3">
      <c r="F99" s="9">
        <v>47.99</v>
      </c>
      <c r="I99">
        <v>6</v>
      </c>
    </row>
    <row r="100" spans="6:9" x14ac:dyDescent="0.3">
      <c r="F100" s="9">
        <v>48</v>
      </c>
      <c r="I100">
        <v>6</v>
      </c>
    </row>
    <row r="101" spans="6:9" x14ac:dyDescent="0.3">
      <c r="F101" s="9">
        <v>48.99</v>
      </c>
      <c r="I101">
        <v>6</v>
      </c>
    </row>
    <row r="102" spans="6:9" x14ac:dyDescent="0.3">
      <c r="F102" s="9">
        <v>49</v>
      </c>
      <c r="I102">
        <v>5</v>
      </c>
    </row>
    <row r="103" spans="6:9" x14ac:dyDescent="0.3">
      <c r="F103" s="9">
        <v>49.99</v>
      </c>
      <c r="I103">
        <v>5</v>
      </c>
    </row>
    <row r="104" spans="6:9" x14ac:dyDescent="0.3">
      <c r="F104" s="9">
        <v>50</v>
      </c>
      <c r="I104">
        <v>5</v>
      </c>
    </row>
    <row r="105" spans="6:9" x14ac:dyDescent="0.3">
      <c r="F105" s="9">
        <v>50.99</v>
      </c>
      <c r="I105">
        <v>5</v>
      </c>
    </row>
    <row r="106" spans="6:9" x14ac:dyDescent="0.3">
      <c r="F106" s="9">
        <v>51</v>
      </c>
      <c r="I106">
        <v>5</v>
      </c>
    </row>
    <row r="107" spans="6:9" x14ac:dyDescent="0.3">
      <c r="F107">
        <f>F106+0.99</f>
        <v>51.99</v>
      </c>
      <c r="I107">
        <v>5</v>
      </c>
    </row>
    <row r="108" spans="6:9" x14ac:dyDescent="0.3">
      <c r="F108">
        <v>52</v>
      </c>
      <c r="I108">
        <v>5</v>
      </c>
    </row>
    <row r="109" spans="6:9" x14ac:dyDescent="0.3">
      <c r="F109">
        <f>F108+0.99</f>
        <v>52.99</v>
      </c>
      <c r="I109">
        <v>5</v>
      </c>
    </row>
    <row r="110" spans="6:9" x14ac:dyDescent="0.3">
      <c r="F110">
        <v>53</v>
      </c>
      <c r="I110">
        <v>5</v>
      </c>
    </row>
    <row r="111" spans="6:9" x14ac:dyDescent="0.3">
      <c r="F111">
        <f>F110+0.99</f>
        <v>53.99</v>
      </c>
      <c r="I111">
        <v>5</v>
      </c>
    </row>
    <row r="112" spans="6:9" x14ac:dyDescent="0.3">
      <c r="F112">
        <v>54</v>
      </c>
      <c r="I112">
        <v>5</v>
      </c>
    </row>
    <row r="113" spans="6:9" x14ac:dyDescent="0.3">
      <c r="F113">
        <f>F112+0.99</f>
        <v>54.99</v>
      </c>
      <c r="I113">
        <v>5</v>
      </c>
    </row>
    <row r="114" spans="6:9" x14ac:dyDescent="0.3">
      <c r="F114">
        <v>55</v>
      </c>
      <c r="I114">
        <v>3</v>
      </c>
    </row>
    <row r="115" spans="6:9" x14ac:dyDescent="0.3">
      <c r="F115">
        <f>F114+0.99</f>
        <v>55.99</v>
      </c>
      <c r="I115">
        <v>3</v>
      </c>
    </row>
    <row r="116" spans="6:9" x14ac:dyDescent="0.3">
      <c r="F116">
        <v>56</v>
      </c>
      <c r="I116">
        <v>3</v>
      </c>
    </row>
    <row r="117" spans="6:9" x14ac:dyDescent="0.3">
      <c r="F117">
        <f>F116+0.99</f>
        <v>56.99</v>
      </c>
      <c r="I117">
        <v>3</v>
      </c>
    </row>
    <row r="118" spans="6:9" x14ac:dyDescent="0.3">
      <c r="F118">
        <v>57</v>
      </c>
      <c r="I118">
        <v>2</v>
      </c>
    </row>
    <row r="119" spans="6:9" x14ac:dyDescent="0.3">
      <c r="F119">
        <f>F118+0.99</f>
        <v>57.99</v>
      </c>
      <c r="I119">
        <v>2</v>
      </c>
    </row>
    <row r="120" spans="6:9" x14ac:dyDescent="0.3">
      <c r="F120">
        <v>58</v>
      </c>
      <c r="I120">
        <v>2</v>
      </c>
    </row>
    <row r="121" spans="6:9" x14ac:dyDescent="0.3">
      <c r="F121">
        <f>F120+0.99</f>
        <v>58.99</v>
      </c>
      <c r="I121">
        <v>2</v>
      </c>
    </row>
    <row r="122" spans="6:9" x14ac:dyDescent="0.3">
      <c r="F122">
        <v>59</v>
      </c>
      <c r="I122">
        <v>2</v>
      </c>
    </row>
    <row r="123" spans="6:9" x14ac:dyDescent="0.3">
      <c r="F123">
        <f>F122+0.99</f>
        <v>59.99</v>
      </c>
      <c r="I123">
        <v>2</v>
      </c>
    </row>
    <row r="124" spans="6:9" x14ac:dyDescent="0.3">
      <c r="F124">
        <v>60</v>
      </c>
      <c r="I124">
        <v>2</v>
      </c>
    </row>
    <row r="125" spans="6:9" x14ac:dyDescent="0.3">
      <c r="F125">
        <f>F124+0.99</f>
        <v>60.99</v>
      </c>
      <c r="I125">
        <v>2</v>
      </c>
    </row>
    <row r="126" spans="6:9" x14ac:dyDescent="0.3">
      <c r="F126">
        <v>61</v>
      </c>
      <c r="I126">
        <v>2</v>
      </c>
    </row>
    <row r="127" spans="6:9" x14ac:dyDescent="0.3">
      <c r="F127">
        <f>F126+0.99</f>
        <v>61.99</v>
      </c>
      <c r="I127">
        <v>2</v>
      </c>
    </row>
    <row r="128" spans="6:9" x14ac:dyDescent="0.3">
      <c r="F128">
        <v>62</v>
      </c>
      <c r="I128">
        <v>2</v>
      </c>
    </row>
    <row r="129" spans="6:9" x14ac:dyDescent="0.3">
      <c r="F129">
        <f>F128+0.99</f>
        <v>62.99</v>
      </c>
      <c r="I129">
        <v>2</v>
      </c>
    </row>
    <row r="130" spans="6:9" x14ac:dyDescent="0.3">
      <c r="F130">
        <v>63</v>
      </c>
      <c r="I130">
        <v>0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E79D26-4152-429A-A7E2-251DC51CE6B6}">
  <dimension ref="F3:O40"/>
  <sheetViews>
    <sheetView topLeftCell="A7" workbookViewId="0">
      <selection activeCell="G18" sqref="G18"/>
    </sheetView>
  </sheetViews>
  <sheetFormatPr defaultRowHeight="14.4" x14ac:dyDescent="0.3"/>
  <sheetData>
    <row r="3" spans="6:15" x14ac:dyDescent="0.3">
      <c r="K3" t="s">
        <v>103</v>
      </c>
    </row>
    <row r="5" spans="6:15" x14ac:dyDescent="0.3">
      <c r="F5" t="s">
        <v>5</v>
      </c>
      <c r="G5" t="s">
        <v>87</v>
      </c>
      <c r="J5" t="s">
        <v>41</v>
      </c>
      <c r="K5" t="s">
        <v>87</v>
      </c>
      <c r="N5" t="s">
        <v>35</v>
      </c>
      <c r="O5" t="s">
        <v>87</v>
      </c>
    </row>
    <row r="6" spans="6:15" x14ac:dyDescent="0.3">
      <c r="F6" t="s">
        <v>7</v>
      </c>
      <c r="G6">
        <v>0.997</v>
      </c>
      <c r="J6" t="s">
        <v>7</v>
      </c>
      <c r="K6">
        <v>1.1890000000000001</v>
      </c>
      <c r="N6" t="s">
        <v>7</v>
      </c>
      <c r="O6">
        <v>0.496</v>
      </c>
    </row>
    <row r="7" spans="6:15" x14ac:dyDescent="0.3">
      <c r="G7">
        <v>1.2490000000000001</v>
      </c>
      <c r="K7">
        <v>1.3129999999999999</v>
      </c>
      <c r="O7">
        <v>0.35299999999999998</v>
      </c>
    </row>
    <row r="8" spans="6:15" x14ac:dyDescent="0.3">
      <c r="G8">
        <v>0.69</v>
      </c>
      <c r="K8">
        <v>1.2390000000000001</v>
      </c>
      <c r="O8">
        <v>0.39</v>
      </c>
    </row>
    <row r="9" spans="6:15" x14ac:dyDescent="0.3">
      <c r="F9" t="s">
        <v>8</v>
      </c>
      <c r="G9">
        <v>0.79800000000000004</v>
      </c>
      <c r="J9" t="s">
        <v>8</v>
      </c>
      <c r="K9">
        <v>1.349</v>
      </c>
      <c r="N9" t="s">
        <v>8</v>
      </c>
      <c r="O9">
        <v>0.83</v>
      </c>
    </row>
    <row r="10" spans="6:15" x14ac:dyDescent="0.3">
      <c r="G10">
        <v>1.343</v>
      </c>
      <c r="K10">
        <v>1.5469999999999999</v>
      </c>
      <c r="O10">
        <v>0.73299999999999998</v>
      </c>
    </row>
    <row r="11" spans="6:15" x14ac:dyDescent="0.3">
      <c r="G11">
        <v>1.0329999999999999</v>
      </c>
      <c r="K11">
        <v>0.88800000000000001</v>
      </c>
      <c r="O11">
        <v>0.51100000000000001</v>
      </c>
    </row>
    <row r="12" spans="6:15" x14ac:dyDescent="0.3">
      <c r="F12" t="s">
        <v>9</v>
      </c>
      <c r="G12">
        <v>0.86899999999999999</v>
      </c>
      <c r="J12" t="s">
        <v>9</v>
      </c>
      <c r="K12">
        <v>0.89600000000000002</v>
      </c>
      <c r="N12" t="s">
        <v>9</v>
      </c>
      <c r="O12">
        <v>0.505</v>
      </c>
    </row>
    <row r="13" spans="6:15" x14ac:dyDescent="0.3">
      <c r="G13">
        <v>1.2569999999999999</v>
      </c>
      <c r="K13">
        <v>0.89400000000000002</v>
      </c>
      <c r="O13">
        <v>0.24399999999999999</v>
      </c>
    </row>
    <row r="14" spans="6:15" x14ac:dyDescent="0.3">
      <c r="G14">
        <v>1.1399999999999999</v>
      </c>
      <c r="K14">
        <v>1.014</v>
      </c>
      <c r="O14">
        <v>0.223</v>
      </c>
    </row>
    <row r="17" spans="6:15" x14ac:dyDescent="0.3">
      <c r="K17" t="s">
        <v>104</v>
      </c>
    </row>
    <row r="18" spans="6:15" x14ac:dyDescent="0.3">
      <c r="F18" t="s">
        <v>5</v>
      </c>
      <c r="G18" t="s">
        <v>87</v>
      </c>
      <c r="J18" t="s">
        <v>41</v>
      </c>
      <c r="K18" t="s">
        <v>87</v>
      </c>
      <c r="N18" t="s">
        <v>35</v>
      </c>
      <c r="O18" t="s">
        <v>87</v>
      </c>
    </row>
    <row r="19" spans="6:15" x14ac:dyDescent="0.3">
      <c r="F19" t="s">
        <v>7</v>
      </c>
      <c r="G19">
        <v>0.69199999999999995</v>
      </c>
      <c r="J19" t="s">
        <v>7</v>
      </c>
      <c r="K19">
        <v>0.58299999999999996</v>
      </c>
      <c r="N19" t="s">
        <v>7</v>
      </c>
      <c r="O19">
        <v>0.49399999999999999</v>
      </c>
    </row>
    <row r="20" spans="6:15" x14ac:dyDescent="0.3">
      <c r="G20">
        <v>1.518</v>
      </c>
      <c r="K20">
        <v>0.67100000000000004</v>
      </c>
      <c r="O20">
        <v>0.69699999999999995</v>
      </c>
    </row>
    <row r="21" spans="6:15" x14ac:dyDescent="0.3">
      <c r="G21">
        <v>1.008</v>
      </c>
      <c r="K21">
        <v>0.64100000000000001</v>
      </c>
      <c r="O21">
        <v>0.377</v>
      </c>
    </row>
    <row r="22" spans="6:15" x14ac:dyDescent="0.3">
      <c r="F22" t="s">
        <v>8</v>
      </c>
      <c r="G22">
        <v>0.95499999999999996</v>
      </c>
      <c r="J22" t="s">
        <v>8</v>
      </c>
      <c r="K22">
        <v>0.90100000000000002</v>
      </c>
      <c r="N22" t="s">
        <v>8</v>
      </c>
      <c r="O22">
        <v>0.55100000000000005</v>
      </c>
    </row>
    <row r="23" spans="6:15" x14ac:dyDescent="0.3">
      <c r="G23">
        <v>0.97799999999999998</v>
      </c>
      <c r="K23">
        <v>0.751</v>
      </c>
      <c r="O23">
        <v>0.43</v>
      </c>
    </row>
    <row r="24" spans="6:15" x14ac:dyDescent="0.3">
      <c r="G24">
        <v>1.113</v>
      </c>
      <c r="K24">
        <v>0.90900000000000003</v>
      </c>
      <c r="O24">
        <v>0.35399999999999998</v>
      </c>
    </row>
    <row r="25" spans="6:15" x14ac:dyDescent="0.3">
      <c r="F25" t="s">
        <v>9</v>
      </c>
      <c r="G25">
        <v>0.93200000000000005</v>
      </c>
      <c r="J25" t="s">
        <v>9</v>
      </c>
      <c r="K25">
        <v>1.0209999999999999</v>
      </c>
      <c r="N25" t="s">
        <v>9</v>
      </c>
      <c r="O25">
        <v>0.51300000000000001</v>
      </c>
    </row>
    <row r="26" spans="6:15" x14ac:dyDescent="0.3">
      <c r="G26">
        <v>1.1759999999999999</v>
      </c>
      <c r="K26">
        <v>0.60799999999999998</v>
      </c>
      <c r="O26">
        <v>0.60099999999999998</v>
      </c>
    </row>
    <row r="27" spans="6:15" x14ac:dyDescent="0.3">
      <c r="G27">
        <v>1.0149999999999999</v>
      </c>
      <c r="K27">
        <v>0.52600000000000002</v>
      </c>
      <c r="O27">
        <v>0.47899999999999998</v>
      </c>
    </row>
    <row r="29" spans="6:15" x14ac:dyDescent="0.3">
      <c r="K29" t="s">
        <v>90</v>
      </c>
    </row>
    <row r="31" spans="6:15" x14ac:dyDescent="0.3">
      <c r="F31" t="s">
        <v>5</v>
      </c>
      <c r="J31" t="s">
        <v>41</v>
      </c>
      <c r="N31" t="s">
        <v>35</v>
      </c>
    </row>
    <row r="32" spans="6:15" x14ac:dyDescent="0.3">
      <c r="F32" t="s">
        <v>7</v>
      </c>
      <c r="G32">
        <v>0.23499999999999999</v>
      </c>
      <c r="J32" t="s">
        <v>7</v>
      </c>
      <c r="K32">
        <v>0.16</v>
      </c>
      <c r="N32" t="s">
        <v>7</v>
      </c>
      <c r="O32">
        <v>0.11700000000000001</v>
      </c>
    </row>
    <row r="33" spans="6:15" x14ac:dyDescent="0.3">
      <c r="G33">
        <v>0.30199999999999999</v>
      </c>
      <c r="K33">
        <v>0.19400000000000001</v>
      </c>
      <c r="O33">
        <v>0.158</v>
      </c>
    </row>
    <row r="34" spans="6:15" x14ac:dyDescent="0.3">
      <c r="G34">
        <v>0.23799999999999999</v>
      </c>
      <c r="K34">
        <v>0.19900000000000001</v>
      </c>
      <c r="O34">
        <v>0.125</v>
      </c>
    </row>
    <row r="35" spans="6:15" x14ac:dyDescent="0.3">
      <c r="F35" t="s">
        <v>8</v>
      </c>
      <c r="G35">
        <v>0.23799999999999999</v>
      </c>
      <c r="J35" t="s">
        <v>8</v>
      </c>
      <c r="K35">
        <v>0.44</v>
      </c>
      <c r="N35" t="s">
        <v>8</v>
      </c>
      <c r="O35">
        <v>0.11799999999999999</v>
      </c>
    </row>
    <row r="36" spans="6:15" x14ac:dyDescent="0.3">
      <c r="G36">
        <v>0.23</v>
      </c>
      <c r="K36">
        <v>0.14599999999999999</v>
      </c>
      <c r="O36">
        <v>0.22700000000000001</v>
      </c>
    </row>
    <row r="37" spans="6:15" x14ac:dyDescent="0.3">
      <c r="G37">
        <v>0.24199999999999999</v>
      </c>
      <c r="K37">
        <v>0.40500000000000003</v>
      </c>
      <c r="O37">
        <v>7.0999999999999994E-2</v>
      </c>
    </row>
    <row r="38" spans="6:15" x14ac:dyDescent="0.3">
      <c r="F38" t="s">
        <v>9</v>
      </c>
      <c r="G38">
        <v>0.46600000000000003</v>
      </c>
      <c r="J38" t="s">
        <v>9</v>
      </c>
      <c r="K38">
        <v>0.23599999999999999</v>
      </c>
      <c r="N38" t="s">
        <v>9</v>
      </c>
      <c r="O38">
        <v>0.155</v>
      </c>
    </row>
    <row r="39" spans="6:15" x14ac:dyDescent="0.3">
      <c r="G39">
        <v>0.217</v>
      </c>
      <c r="K39">
        <v>0.26300000000000001</v>
      </c>
      <c r="O39">
        <v>0.13</v>
      </c>
    </row>
    <row r="40" spans="6:15" x14ac:dyDescent="0.3">
      <c r="G40">
        <v>0.26900000000000002</v>
      </c>
      <c r="K40">
        <v>0.254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60C666-B2CB-4621-9A83-D6734AF47CC8}">
  <dimension ref="D2:L35"/>
  <sheetViews>
    <sheetView workbookViewId="0">
      <selection activeCell="F4" sqref="F4"/>
    </sheetView>
  </sheetViews>
  <sheetFormatPr defaultRowHeight="14.4" x14ac:dyDescent="0.3"/>
  <sheetData>
    <row r="2" spans="4:12" x14ac:dyDescent="0.3">
      <c r="G2" t="s">
        <v>83</v>
      </c>
    </row>
    <row r="3" spans="4:12" x14ac:dyDescent="0.3">
      <c r="D3" s="13"/>
      <c r="E3" s="13"/>
      <c r="F3" s="13"/>
      <c r="G3" s="13" t="s">
        <v>105</v>
      </c>
      <c r="H3" s="13"/>
      <c r="I3" s="13"/>
      <c r="J3" s="13"/>
      <c r="K3" s="13"/>
    </row>
    <row r="4" spans="4:12" x14ac:dyDescent="0.3">
      <c r="D4" s="25" t="s">
        <v>85</v>
      </c>
      <c r="E4" s="25"/>
      <c r="G4" s="25" t="s">
        <v>41</v>
      </c>
      <c r="H4" s="25"/>
      <c r="J4" s="25" t="s">
        <v>35</v>
      </c>
      <c r="K4" s="25"/>
    </row>
    <row r="5" spans="4:12" x14ac:dyDescent="0.3">
      <c r="D5" s="10"/>
      <c r="E5" s="14" t="s">
        <v>106</v>
      </c>
      <c r="F5" s="14" t="s">
        <v>107</v>
      </c>
      <c r="G5" s="10"/>
      <c r="H5" s="14" t="s">
        <v>106</v>
      </c>
      <c r="I5" s="14" t="s">
        <v>107</v>
      </c>
      <c r="J5" s="10"/>
      <c r="K5" s="14" t="s">
        <v>106</v>
      </c>
      <c r="L5" s="14" t="s">
        <v>107</v>
      </c>
    </row>
    <row r="6" spans="4:12" x14ac:dyDescent="0.3">
      <c r="D6" s="13" t="s">
        <v>68</v>
      </c>
      <c r="E6">
        <v>3.3</v>
      </c>
      <c r="F6">
        <v>9.9</v>
      </c>
      <c r="G6" s="13" t="s">
        <v>68</v>
      </c>
      <c r="H6">
        <v>7.4</v>
      </c>
      <c r="I6">
        <v>22.2</v>
      </c>
      <c r="J6" s="13" t="s">
        <v>68</v>
      </c>
      <c r="K6">
        <v>0</v>
      </c>
      <c r="L6">
        <v>8.6999999999999993</v>
      </c>
    </row>
    <row r="7" spans="4:12" x14ac:dyDescent="0.3">
      <c r="D7" s="13" t="s">
        <v>69</v>
      </c>
      <c r="E7">
        <v>2</v>
      </c>
      <c r="F7">
        <v>41.3</v>
      </c>
      <c r="G7" s="13" t="s">
        <v>69</v>
      </c>
      <c r="H7">
        <v>9.8000000000000007</v>
      </c>
      <c r="I7">
        <v>31.3</v>
      </c>
      <c r="J7" s="13" t="s">
        <v>69</v>
      </c>
      <c r="K7">
        <v>0</v>
      </c>
      <c r="L7">
        <v>10.9</v>
      </c>
    </row>
    <row r="8" spans="4:12" x14ac:dyDescent="0.3">
      <c r="D8" s="13" t="s">
        <v>70</v>
      </c>
      <c r="E8">
        <v>8.1999999999999993</v>
      </c>
      <c r="F8">
        <v>14</v>
      </c>
      <c r="G8" s="13" t="s">
        <v>70</v>
      </c>
      <c r="H8">
        <v>13.5</v>
      </c>
      <c r="I8">
        <v>33.700000000000003</v>
      </c>
      <c r="J8" s="13" t="s">
        <v>70</v>
      </c>
      <c r="K8">
        <v>2.5</v>
      </c>
      <c r="L8">
        <v>24.8</v>
      </c>
    </row>
    <row r="9" spans="4:12" x14ac:dyDescent="0.3">
      <c r="D9" s="13" t="s">
        <v>71</v>
      </c>
      <c r="E9">
        <v>13.2</v>
      </c>
      <c r="F9">
        <v>48.4</v>
      </c>
      <c r="G9" s="13" t="s">
        <v>71</v>
      </c>
      <c r="H9">
        <v>23.2</v>
      </c>
      <c r="I9">
        <v>160</v>
      </c>
      <c r="J9" s="13" t="s">
        <v>71</v>
      </c>
      <c r="K9">
        <v>2.5</v>
      </c>
      <c r="L9">
        <v>11.1</v>
      </c>
    </row>
    <row r="10" spans="4:12" x14ac:dyDescent="0.3">
      <c r="D10" s="13" t="s">
        <v>72</v>
      </c>
      <c r="E10">
        <v>13.9</v>
      </c>
      <c r="F10">
        <v>45.5</v>
      </c>
      <c r="G10" s="13" t="s">
        <v>72</v>
      </c>
      <c r="H10">
        <v>16.399999999999999</v>
      </c>
      <c r="I10">
        <v>59</v>
      </c>
      <c r="J10" s="13" t="s">
        <v>72</v>
      </c>
      <c r="K10">
        <v>0</v>
      </c>
      <c r="L10">
        <v>0</v>
      </c>
    </row>
    <row r="11" spans="4:12" x14ac:dyDescent="0.3">
      <c r="D11" s="13" t="s">
        <v>73</v>
      </c>
      <c r="E11">
        <v>0</v>
      </c>
      <c r="F11">
        <v>57.2</v>
      </c>
      <c r="G11" s="13" t="s">
        <v>73</v>
      </c>
      <c r="H11">
        <v>17.100000000000001</v>
      </c>
      <c r="I11">
        <v>59.7</v>
      </c>
      <c r="J11" s="13" t="s">
        <v>73</v>
      </c>
      <c r="K11">
        <v>1.3</v>
      </c>
      <c r="L11">
        <v>24.5</v>
      </c>
    </row>
    <row r="12" spans="4:12" x14ac:dyDescent="0.3">
      <c r="D12" s="13" t="s">
        <v>80</v>
      </c>
      <c r="E12">
        <v>8.6</v>
      </c>
      <c r="F12">
        <v>49.4</v>
      </c>
      <c r="G12" s="13" t="s">
        <v>80</v>
      </c>
      <c r="H12">
        <v>14.3</v>
      </c>
      <c r="I12">
        <v>55.6</v>
      </c>
      <c r="J12" s="13" t="s">
        <v>80</v>
      </c>
      <c r="K12">
        <v>3.3</v>
      </c>
      <c r="L12">
        <v>13.8</v>
      </c>
    </row>
    <row r="13" spans="4:12" x14ac:dyDescent="0.3">
      <c r="D13" s="13" t="s">
        <v>74</v>
      </c>
      <c r="E13">
        <v>3.3</v>
      </c>
      <c r="F13">
        <v>20.8</v>
      </c>
      <c r="G13" s="13" t="s">
        <v>74</v>
      </c>
      <c r="H13">
        <v>18.8</v>
      </c>
      <c r="I13">
        <v>56.6</v>
      </c>
      <c r="J13" s="13" t="s">
        <v>74</v>
      </c>
      <c r="K13">
        <v>7.7</v>
      </c>
      <c r="L13">
        <v>19.7</v>
      </c>
    </row>
    <row r="14" spans="4:12" x14ac:dyDescent="0.3">
      <c r="D14" s="13" t="s">
        <v>78</v>
      </c>
      <c r="E14">
        <v>10.5</v>
      </c>
      <c r="F14">
        <v>38.299999999999997</v>
      </c>
      <c r="G14" s="13" t="s">
        <v>78</v>
      </c>
      <c r="H14">
        <v>7.3</v>
      </c>
      <c r="I14">
        <v>41.7</v>
      </c>
      <c r="J14" s="13" t="s">
        <v>78</v>
      </c>
      <c r="K14">
        <v>5.2</v>
      </c>
      <c r="L14">
        <v>36</v>
      </c>
    </row>
    <row r="15" spans="4:12" x14ac:dyDescent="0.3">
      <c r="D15" s="13" t="s">
        <v>75</v>
      </c>
      <c r="E15">
        <v>6.7</v>
      </c>
      <c r="F15">
        <v>39.200000000000003</v>
      </c>
      <c r="G15" s="13" t="s">
        <v>75</v>
      </c>
      <c r="H15">
        <v>6.9</v>
      </c>
      <c r="I15">
        <v>46.8</v>
      </c>
      <c r="J15" s="13" t="s">
        <v>75</v>
      </c>
      <c r="K15">
        <v>4.5999999999999996</v>
      </c>
      <c r="L15">
        <v>21</v>
      </c>
    </row>
    <row r="16" spans="4:12" x14ac:dyDescent="0.3">
      <c r="D16" s="13" t="s">
        <v>81</v>
      </c>
      <c r="E16">
        <v>15.5</v>
      </c>
      <c r="F16">
        <v>59.7</v>
      </c>
      <c r="G16" s="13" t="s">
        <v>81</v>
      </c>
      <c r="H16">
        <v>11.4</v>
      </c>
      <c r="I16">
        <v>46.7</v>
      </c>
      <c r="J16" s="13" t="s">
        <v>81</v>
      </c>
      <c r="K16">
        <v>7.5</v>
      </c>
      <c r="L16">
        <v>21.4</v>
      </c>
    </row>
    <row r="17" spans="4:12" x14ac:dyDescent="0.3">
      <c r="D17" s="13" t="s">
        <v>82</v>
      </c>
      <c r="E17">
        <v>11.1</v>
      </c>
      <c r="F17">
        <v>29.4</v>
      </c>
      <c r="G17" s="13" t="s">
        <v>82</v>
      </c>
      <c r="H17">
        <v>11</v>
      </c>
      <c r="I17">
        <v>21.6</v>
      </c>
      <c r="J17" s="13" t="s">
        <v>82</v>
      </c>
      <c r="K17">
        <v>3.8</v>
      </c>
      <c r="L17">
        <v>15</v>
      </c>
    </row>
    <row r="18" spans="4:12" x14ac:dyDescent="0.3">
      <c r="D18" s="13" t="s">
        <v>79</v>
      </c>
      <c r="E18">
        <v>14.1</v>
      </c>
      <c r="F18">
        <v>42.1</v>
      </c>
      <c r="G18" s="13" t="s">
        <v>79</v>
      </c>
      <c r="H18">
        <v>12</v>
      </c>
      <c r="I18">
        <v>44</v>
      </c>
      <c r="J18" s="13" t="s">
        <v>79</v>
      </c>
      <c r="K18">
        <v>6.8</v>
      </c>
      <c r="L18">
        <v>21.1</v>
      </c>
    </row>
    <row r="19" spans="4:12" x14ac:dyDescent="0.3">
      <c r="D19" s="13" t="s">
        <v>76</v>
      </c>
      <c r="E19">
        <v>11.1</v>
      </c>
      <c r="F19">
        <v>34.1</v>
      </c>
      <c r="G19" s="13" t="s">
        <v>76</v>
      </c>
      <c r="H19">
        <v>0</v>
      </c>
      <c r="I19">
        <v>0</v>
      </c>
      <c r="J19" s="13" t="s">
        <v>76</v>
      </c>
      <c r="K19">
        <v>6.9</v>
      </c>
      <c r="L19">
        <v>9</v>
      </c>
    </row>
    <row r="20" spans="4:12" x14ac:dyDescent="0.3">
      <c r="D20" s="13" t="s">
        <v>77</v>
      </c>
      <c r="E20">
        <v>3</v>
      </c>
      <c r="F20">
        <v>67.7</v>
      </c>
      <c r="G20" s="13" t="s">
        <v>77</v>
      </c>
      <c r="H20">
        <v>11.1</v>
      </c>
      <c r="I20">
        <v>59.1</v>
      </c>
      <c r="J20" s="13" t="s">
        <v>77</v>
      </c>
      <c r="K20">
        <v>6.5</v>
      </c>
      <c r="L20">
        <v>10.4</v>
      </c>
    </row>
    <row r="21" spans="4:12" x14ac:dyDescent="0.3">
      <c r="D21" s="13" t="s">
        <v>68</v>
      </c>
      <c r="E21">
        <v>15.4</v>
      </c>
      <c r="F21">
        <v>33.200000000000003</v>
      </c>
      <c r="G21" s="13" t="s">
        <v>68</v>
      </c>
      <c r="H21">
        <v>12.9</v>
      </c>
      <c r="I21">
        <v>26.4</v>
      </c>
      <c r="J21" s="13" t="s">
        <v>68</v>
      </c>
      <c r="K21">
        <v>4.5</v>
      </c>
      <c r="L21">
        <v>9.6</v>
      </c>
    </row>
    <row r="22" spans="4:12" x14ac:dyDescent="0.3">
      <c r="D22" s="13" t="s">
        <v>70</v>
      </c>
      <c r="E22">
        <v>13.4</v>
      </c>
      <c r="F22">
        <v>38.299999999999997</v>
      </c>
      <c r="G22" s="13" t="s">
        <v>108</v>
      </c>
      <c r="H22">
        <v>10</v>
      </c>
      <c r="I22">
        <v>17.7</v>
      </c>
      <c r="J22" s="13" t="s">
        <v>108</v>
      </c>
      <c r="K22" s="3">
        <v>10.5</v>
      </c>
      <c r="L22" s="3">
        <v>27.8</v>
      </c>
    </row>
    <row r="23" spans="4:12" x14ac:dyDescent="0.3">
      <c r="D23" s="13" t="s">
        <v>71</v>
      </c>
      <c r="E23">
        <v>23.4</v>
      </c>
      <c r="F23">
        <v>54</v>
      </c>
      <c r="G23" s="13" t="s">
        <v>70</v>
      </c>
      <c r="H23">
        <v>20.9</v>
      </c>
      <c r="I23">
        <v>42.2</v>
      </c>
      <c r="J23" s="13" t="s">
        <v>70</v>
      </c>
      <c r="K23">
        <v>4.8</v>
      </c>
      <c r="L23">
        <v>18</v>
      </c>
    </row>
    <row r="24" spans="4:12" x14ac:dyDescent="0.3">
      <c r="D24" s="13" t="s">
        <v>72</v>
      </c>
      <c r="E24">
        <v>12.9</v>
      </c>
      <c r="F24">
        <v>100.3</v>
      </c>
      <c r="G24" s="13" t="s">
        <v>109</v>
      </c>
      <c r="H24">
        <v>15.5</v>
      </c>
      <c r="I24">
        <v>49.6</v>
      </c>
      <c r="J24" s="13" t="s">
        <v>109</v>
      </c>
      <c r="K24">
        <v>8.9</v>
      </c>
      <c r="L24">
        <v>9</v>
      </c>
    </row>
    <row r="25" spans="4:12" x14ac:dyDescent="0.3">
      <c r="D25" s="13" t="s">
        <v>73</v>
      </c>
      <c r="E25">
        <v>14.1</v>
      </c>
      <c r="F25">
        <v>36.4</v>
      </c>
      <c r="G25" s="13" t="s">
        <v>72</v>
      </c>
      <c r="H25">
        <v>18.399999999999999</v>
      </c>
      <c r="I25">
        <v>59.7</v>
      </c>
      <c r="J25" s="13" t="s">
        <v>72</v>
      </c>
      <c r="K25" s="3">
        <v>9.6999999999999993</v>
      </c>
      <c r="L25" s="3">
        <v>22.4</v>
      </c>
    </row>
    <row r="26" spans="4:12" x14ac:dyDescent="0.3">
      <c r="D26" s="13" t="s">
        <v>80</v>
      </c>
      <c r="E26">
        <v>9.8000000000000007</v>
      </c>
      <c r="F26">
        <v>44.4</v>
      </c>
      <c r="G26" s="13" t="s">
        <v>73</v>
      </c>
      <c r="H26">
        <v>6.3</v>
      </c>
      <c r="I26">
        <v>29.5</v>
      </c>
      <c r="J26" s="13" t="s">
        <v>73</v>
      </c>
      <c r="K26">
        <v>5</v>
      </c>
      <c r="L26">
        <v>9.4</v>
      </c>
    </row>
    <row r="27" spans="4:12" x14ac:dyDescent="0.3">
      <c r="D27" s="13" t="s">
        <v>74</v>
      </c>
      <c r="E27">
        <v>14.4</v>
      </c>
      <c r="F27">
        <v>42.3</v>
      </c>
      <c r="G27" s="13" t="s">
        <v>74</v>
      </c>
      <c r="H27">
        <v>14.3</v>
      </c>
      <c r="I27">
        <v>33.1</v>
      </c>
      <c r="J27" s="13" t="s">
        <v>80</v>
      </c>
      <c r="K27">
        <v>5</v>
      </c>
      <c r="L27">
        <v>11.5</v>
      </c>
    </row>
    <row r="28" spans="4:12" x14ac:dyDescent="0.3">
      <c r="D28" s="13" t="s">
        <v>110</v>
      </c>
      <c r="E28">
        <v>21.1</v>
      </c>
      <c r="F28">
        <v>38</v>
      </c>
      <c r="G28" s="13" t="s">
        <v>78</v>
      </c>
      <c r="H28">
        <v>10.7</v>
      </c>
      <c r="I28">
        <v>38.1</v>
      </c>
      <c r="J28" s="13" t="s">
        <v>74</v>
      </c>
      <c r="K28">
        <v>4</v>
      </c>
      <c r="L28">
        <v>3.8</v>
      </c>
    </row>
    <row r="29" spans="4:12" x14ac:dyDescent="0.3">
      <c r="D29" s="13" t="s">
        <v>75</v>
      </c>
      <c r="F29">
        <v>59.9</v>
      </c>
      <c r="G29" s="13" t="s">
        <v>75</v>
      </c>
      <c r="H29">
        <v>22</v>
      </c>
      <c r="I29">
        <v>48.4</v>
      </c>
      <c r="J29" s="13" t="s">
        <v>78</v>
      </c>
      <c r="K29">
        <v>4.5</v>
      </c>
      <c r="L29">
        <v>8.4</v>
      </c>
    </row>
    <row r="30" spans="4:12" x14ac:dyDescent="0.3">
      <c r="D30" s="13" t="s">
        <v>81</v>
      </c>
      <c r="E30">
        <v>14</v>
      </c>
      <c r="F30">
        <v>46.5</v>
      </c>
      <c r="G30" s="13" t="s">
        <v>81</v>
      </c>
      <c r="H30">
        <v>19</v>
      </c>
      <c r="I30">
        <v>84</v>
      </c>
      <c r="J30" s="13" t="s">
        <v>75</v>
      </c>
      <c r="K30">
        <v>5.3</v>
      </c>
      <c r="L30">
        <v>14</v>
      </c>
    </row>
    <row r="31" spans="4:12" x14ac:dyDescent="0.3">
      <c r="D31" s="13" t="s">
        <v>82</v>
      </c>
      <c r="E31">
        <v>7.5</v>
      </c>
      <c r="F31">
        <v>51.1</v>
      </c>
      <c r="G31" s="13" t="s">
        <v>82</v>
      </c>
      <c r="H31">
        <v>12</v>
      </c>
      <c r="I31">
        <v>39.1</v>
      </c>
      <c r="J31" s="13" t="s">
        <v>81</v>
      </c>
      <c r="K31">
        <v>5</v>
      </c>
      <c r="L31">
        <v>14.6</v>
      </c>
    </row>
    <row r="32" spans="4:12" x14ac:dyDescent="0.3">
      <c r="D32" s="13" t="s">
        <v>79</v>
      </c>
      <c r="E32">
        <v>11.3</v>
      </c>
      <c r="F32">
        <v>33.700000000000003</v>
      </c>
      <c r="G32" s="13" t="s">
        <v>79</v>
      </c>
      <c r="H32">
        <v>21.3</v>
      </c>
      <c r="I32">
        <v>30.8</v>
      </c>
      <c r="J32" s="13" t="s">
        <v>82</v>
      </c>
      <c r="K32">
        <v>5.7</v>
      </c>
      <c r="L32">
        <v>18.600000000000001</v>
      </c>
    </row>
    <row r="33" spans="4:12" x14ac:dyDescent="0.3">
      <c r="D33" s="13" t="s">
        <v>111</v>
      </c>
      <c r="E33">
        <v>8.3000000000000007</v>
      </c>
      <c r="F33">
        <v>37.700000000000003</v>
      </c>
      <c r="G33" s="13" t="s">
        <v>111</v>
      </c>
      <c r="H33">
        <v>5</v>
      </c>
      <c r="I33">
        <v>24.6</v>
      </c>
      <c r="J33" s="13" t="s">
        <v>79</v>
      </c>
      <c r="K33">
        <v>7.5</v>
      </c>
      <c r="L33">
        <v>11.1</v>
      </c>
    </row>
    <row r="34" spans="4:12" x14ac:dyDescent="0.3">
      <c r="D34" s="13" t="s">
        <v>77</v>
      </c>
      <c r="E34">
        <v>9.8000000000000007</v>
      </c>
      <c r="F34">
        <v>74</v>
      </c>
      <c r="G34" s="13" t="s">
        <v>77</v>
      </c>
      <c r="H34">
        <v>17.7</v>
      </c>
      <c r="I34">
        <v>36.299999999999997</v>
      </c>
      <c r="J34" s="13" t="s">
        <v>111</v>
      </c>
      <c r="K34">
        <v>9</v>
      </c>
      <c r="L34">
        <v>18.7</v>
      </c>
    </row>
    <row r="35" spans="4:12" x14ac:dyDescent="0.3">
      <c r="J35" s="13" t="s">
        <v>77</v>
      </c>
      <c r="K35" s="3">
        <v>10.8</v>
      </c>
      <c r="L35" s="3">
        <v>30</v>
      </c>
    </row>
  </sheetData>
  <mergeCells count="3">
    <mergeCell ref="D4:E4"/>
    <mergeCell ref="G4:H4"/>
    <mergeCell ref="J4:K4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0FB480-E3C4-4B48-9ADB-39C6A8BAE7FA}">
  <dimension ref="E2:H94"/>
  <sheetViews>
    <sheetView workbookViewId="0">
      <selection activeCell="K18" sqref="K18"/>
    </sheetView>
  </sheetViews>
  <sheetFormatPr defaultRowHeight="14.4" x14ac:dyDescent="0.3"/>
  <sheetData>
    <row r="2" spans="5:8" x14ac:dyDescent="0.3">
      <c r="G2" t="s">
        <v>113</v>
      </c>
    </row>
    <row r="3" spans="5:8" x14ac:dyDescent="0.3">
      <c r="E3" t="s">
        <v>112</v>
      </c>
      <c r="F3" t="s">
        <v>5</v>
      </c>
      <c r="G3" t="s">
        <v>41</v>
      </c>
      <c r="H3" t="s">
        <v>35</v>
      </c>
    </row>
    <row r="4" spans="5:8" x14ac:dyDescent="0.3">
      <c r="E4">
        <v>0</v>
      </c>
      <c r="F4">
        <v>24</v>
      </c>
      <c r="G4">
        <v>18</v>
      </c>
      <c r="H4">
        <v>15</v>
      </c>
    </row>
    <row r="5" spans="5:8" x14ac:dyDescent="0.3">
      <c r="E5">
        <v>0.99</v>
      </c>
      <c r="F5">
        <v>24</v>
      </c>
      <c r="G5">
        <v>18</v>
      </c>
      <c r="H5">
        <v>15</v>
      </c>
    </row>
    <row r="6" spans="5:8" x14ac:dyDescent="0.3">
      <c r="E6">
        <v>1</v>
      </c>
      <c r="F6">
        <v>24</v>
      </c>
      <c r="G6">
        <v>18</v>
      </c>
      <c r="H6">
        <v>15</v>
      </c>
    </row>
    <row r="7" spans="5:8" x14ac:dyDescent="0.3">
      <c r="E7">
        <v>1.99</v>
      </c>
      <c r="F7">
        <v>24</v>
      </c>
      <c r="G7">
        <v>18</v>
      </c>
      <c r="H7">
        <v>15</v>
      </c>
    </row>
    <row r="8" spans="5:8" x14ac:dyDescent="0.3">
      <c r="E8">
        <v>2</v>
      </c>
      <c r="F8">
        <v>24</v>
      </c>
      <c r="G8">
        <v>18</v>
      </c>
      <c r="H8">
        <v>15</v>
      </c>
    </row>
    <row r="9" spans="5:8" x14ac:dyDescent="0.3">
      <c r="E9">
        <v>2.99</v>
      </c>
      <c r="F9">
        <v>24</v>
      </c>
      <c r="G9">
        <v>18</v>
      </c>
      <c r="H9">
        <v>15</v>
      </c>
    </row>
    <row r="10" spans="5:8" x14ac:dyDescent="0.3">
      <c r="E10">
        <v>3</v>
      </c>
      <c r="F10">
        <v>24</v>
      </c>
      <c r="G10">
        <v>18</v>
      </c>
      <c r="H10">
        <v>15</v>
      </c>
    </row>
    <row r="11" spans="5:8" x14ac:dyDescent="0.3">
      <c r="E11">
        <v>3.99</v>
      </c>
      <c r="F11">
        <v>24</v>
      </c>
      <c r="G11">
        <v>18</v>
      </c>
      <c r="H11">
        <v>15</v>
      </c>
    </row>
    <row r="12" spans="5:8" x14ac:dyDescent="0.3">
      <c r="E12">
        <v>4</v>
      </c>
      <c r="F12">
        <v>24</v>
      </c>
      <c r="G12">
        <v>18</v>
      </c>
      <c r="H12">
        <v>15</v>
      </c>
    </row>
    <row r="13" spans="5:8" x14ac:dyDescent="0.3">
      <c r="E13">
        <v>4.99</v>
      </c>
      <c r="F13">
        <v>24</v>
      </c>
      <c r="G13">
        <v>18</v>
      </c>
      <c r="H13">
        <v>15</v>
      </c>
    </row>
    <row r="14" spans="5:8" x14ac:dyDescent="0.3">
      <c r="E14">
        <v>5</v>
      </c>
      <c r="F14">
        <v>24</v>
      </c>
      <c r="G14">
        <v>18</v>
      </c>
      <c r="H14">
        <v>15</v>
      </c>
    </row>
    <row r="15" spans="5:8" x14ac:dyDescent="0.3">
      <c r="E15">
        <v>5.99</v>
      </c>
      <c r="F15">
        <v>24</v>
      </c>
      <c r="G15">
        <v>18</v>
      </c>
      <c r="H15">
        <v>15</v>
      </c>
    </row>
    <row r="16" spans="5:8" x14ac:dyDescent="0.3">
      <c r="E16">
        <v>6</v>
      </c>
      <c r="F16">
        <v>24</v>
      </c>
      <c r="G16">
        <v>18</v>
      </c>
      <c r="H16">
        <v>15</v>
      </c>
    </row>
    <row r="17" spans="5:8" x14ac:dyDescent="0.3">
      <c r="E17">
        <v>6.99</v>
      </c>
      <c r="F17">
        <v>24</v>
      </c>
      <c r="G17">
        <v>18</v>
      </c>
      <c r="H17">
        <v>15</v>
      </c>
    </row>
    <row r="18" spans="5:8" x14ac:dyDescent="0.3">
      <c r="E18">
        <v>7</v>
      </c>
      <c r="F18">
        <v>24</v>
      </c>
      <c r="G18">
        <v>18</v>
      </c>
      <c r="H18">
        <v>15</v>
      </c>
    </row>
    <row r="19" spans="5:8" x14ac:dyDescent="0.3">
      <c r="E19">
        <v>7.99</v>
      </c>
      <c r="F19">
        <v>24</v>
      </c>
      <c r="G19">
        <v>18</v>
      </c>
      <c r="H19">
        <v>15</v>
      </c>
    </row>
    <row r="20" spans="5:8" x14ac:dyDescent="0.3">
      <c r="E20">
        <v>8</v>
      </c>
      <c r="F20">
        <v>24</v>
      </c>
      <c r="G20">
        <v>18</v>
      </c>
      <c r="H20">
        <v>15</v>
      </c>
    </row>
    <row r="21" spans="5:8" x14ac:dyDescent="0.3">
      <c r="E21">
        <v>8.99</v>
      </c>
      <c r="F21">
        <v>24</v>
      </c>
      <c r="G21">
        <v>18</v>
      </c>
      <c r="H21">
        <v>15</v>
      </c>
    </row>
    <row r="22" spans="5:8" x14ac:dyDescent="0.3">
      <c r="E22">
        <v>9</v>
      </c>
      <c r="F22">
        <v>24</v>
      </c>
      <c r="G22">
        <v>18</v>
      </c>
      <c r="H22">
        <v>15</v>
      </c>
    </row>
    <row r="23" spans="5:8" x14ac:dyDescent="0.3">
      <c r="E23">
        <v>9.99</v>
      </c>
      <c r="F23">
        <v>24</v>
      </c>
      <c r="G23">
        <v>18</v>
      </c>
      <c r="H23">
        <v>15</v>
      </c>
    </row>
    <row r="24" spans="5:8" x14ac:dyDescent="0.3">
      <c r="E24">
        <v>10</v>
      </c>
      <c r="F24">
        <v>24</v>
      </c>
      <c r="G24">
        <v>18</v>
      </c>
      <c r="H24">
        <v>15</v>
      </c>
    </row>
    <row r="25" spans="5:8" x14ac:dyDescent="0.3">
      <c r="E25">
        <v>10.99</v>
      </c>
      <c r="F25">
        <v>24</v>
      </c>
      <c r="G25">
        <v>18</v>
      </c>
      <c r="H25">
        <v>15</v>
      </c>
    </row>
    <row r="26" spans="5:8" x14ac:dyDescent="0.3">
      <c r="E26">
        <v>11</v>
      </c>
      <c r="F26">
        <v>24</v>
      </c>
      <c r="G26">
        <v>18</v>
      </c>
      <c r="H26">
        <v>15</v>
      </c>
    </row>
    <row r="27" spans="5:8" x14ac:dyDescent="0.3">
      <c r="E27">
        <v>11.99</v>
      </c>
      <c r="F27">
        <v>24</v>
      </c>
      <c r="G27">
        <v>18</v>
      </c>
      <c r="H27">
        <v>15</v>
      </c>
    </row>
    <row r="28" spans="5:8" x14ac:dyDescent="0.3">
      <c r="E28">
        <v>12</v>
      </c>
      <c r="F28">
        <v>21</v>
      </c>
      <c r="G28">
        <v>18</v>
      </c>
      <c r="H28">
        <v>15</v>
      </c>
    </row>
    <row r="29" spans="5:8" x14ac:dyDescent="0.3">
      <c r="E29">
        <v>12.99</v>
      </c>
      <c r="F29">
        <v>21</v>
      </c>
      <c r="G29">
        <v>18</v>
      </c>
      <c r="H29">
        <v>15</v>
      </c>
    </row>
    <row r="30" spans="5:8" x14ac:dyDescent="0.3">
      <c r="E30">
        <v>13</v>
      </c>
      <c r="F30">
        <v>18</v>
      </c>
      <c r="G30">
        <v>13</v>
      </c>
      <c r="H30">
        <v>15</v>
      </c>
    </row>
    <row r="31" spans="5:8" x14ac:dyDescent="0.3">
      <c r="E31">
        <v>13.99</v>
      </c>
      <c r="F31">
        <v>18</v>
      </c>
      <c r="G31">
        <v>13</v>
      </c>
      <c r="H31">
        <v>15</v>
      </c>
    </row>
    <row r="32" spans="5:8" x14ac:dyDescent="0.3">
      <c r="E32">
        <v>14</v>
      </c>
      <c r="F32">
        <v>18</v>
      </c>
      <c r="G32">
        <v>13</v>
      </c>
      <c r="H32">
        <v>15</v>
      </c>
    </row>
    <row r="33" spans="5:8" x14ac:dyDescent="0.3">
      <c r="E33">
        <v>14.99</v>
      </c>
      <c r="F33">
        <v>18</v>
      </c>
      <c r="G33">
        <v>13</v>
      </c>
      <c r="H33">
        <v>15</v>
      </c>
    </row>
    <row r="34" spans="5:8" x14ac:dyDescent="0.3">
      <c r="E34">
        <v>15</v>
      </c>
      <c r="F34">
        <v>13</v>
      </c>
      <c r="G34">
        <v>10</v>
      </c>
      <c r="H34">
        <v>15</v>
      </c>
    </row>
    <row r="35" spans="5:8" x14ac:dyDescent="0.3">
      <c r="E35">
        <v>15.99</v>
      </c>
      <c r="F35">
        <v>13</v>
      </c>
      <c r="G35">
        <v>10</v>
      </c>
      <c r="H35">
        <v>15</v>
      </c>
    </row>
    <row r="36" spans="5:8" x14ac:dyDescent="0.3">
      <c r="E36">
        <v>16</v>
      </c>
      <c r="F36">
        <v>13</v>
      </c>
      <c r="G36">
        <v>9</v>
      </c>
      <c r="H36">
        <v>15</v>
      </c>
    </row>
    <row r="37" spans="5:8" x14ac:dyDescent="0.3">
      <c r="E37">
        <v>16.989999999999998</v>
      </c>
      <c r="F37">
        <v>13</v>
      </c>
      <c r="G37">
        <v>9</v>
      </c>
      <c r="H37">
        <v>15</v>
      </c>
    </row>
    <row r="38" spans="5:8" x14ac:dyDescent="0.3">
      <c r="E38">
        <v>17</v>
      </c>
      <c r="F38">
        <v>7</v>
      </c>
      <c r="G38">
        <v>8</v>
      </c>
      <c r="H38">
        <v>15</v>
      </c>
    </row>
    <row r="39" spans="5:8" x14ac:dyDescent="0.3">
      <c r="E39">
        <v>17.989999999999998</v>
      </c>
      <c r="F39">
        <v>7</v>
      </c>
      <c r="G39">
        <v>8</v>
      </c>
      <c r="H39">
        <v>15</v>
      </c>
    </row>
    <row r="40" spans="5:8" x14ac:dyDescent="0.3">
      <c r="E40">
        <v>18</v>
      </c>
      <c r="F40">
        <v>7</v>
      </c>
      <c r="G40">
        <v>8</v>
      </c>
      <c r="H40">
        <v>15</v>
      </c>
    </row>
    <row r="41" spans="5:8" x14ac:dyDescent="0.3">
      <c r="E41">
        <v>18.989999999999998</v>
      </c>
      <c r="F41">
        <v>7</v>
      </c>
      <c r="G41">
        <v>8</v>
      </c>
      <c r="H41">
        <v>15</v>
      </c>
    </row>
    <row r="42" spans="5:8" x14ac:dyDescent="0.3">
      <c r="E42">
        <v>19</v>
      </c>
      <c r="F42">
        <v>6</v>
      </c>
      <c r="G42">
        <v>8</v>
      </c>
      <c r="H42">
        <v>15</v>
      </c>
    </row>
    <row r="43" spans="5:8" x14ac:dyDescent="0.3">
      <c r="E43">
        <v>19.989999999999998</v>
      </c>
      <c r="F43">
        <v>6</v>
      </c>
      <c r="G43">
        <v>8</v>
      </c>
      <c r="H43">
        <v>15</v>
      </c>
    </row>
    <row r="44" spans="5:8" x14ac:dyDescent="0.3">
      <c r="E44">
        <v>20</v>
      </c>
      <c r="F44">
        <v>6</v>
      </c>
      <c r="G44">
        <v>6</v>
      </c>
      <c r="H44">
        <v>15</v>
      </c>
    </row>
    <row r="45" spans="5:8" x14ac:dyDescent="0.3">
      <c r="E45">
        <v>20.99</v>
      </c>
      <c r="F45">
        <v>6</v>
      </c>
      <c r="G45">
        <v>6</v>
      </c>
      <c r="H45">
        <v>15</v>
      </c>
    </row>
    <row r="46" spans="5:8" x14ac:dyDescent="0.3">
      <c r="E46">
        <v>21</v>
      </c>
      <c r="F46">
        <v>6</v>
      </c>
      <c r="G46">
        <v>6</v>
      </c>
      <c r="H46">
        <v>15</v>
      </c>
    </row>
    <row r="47" spans="5:8" x14ac:dyDescent="0.3">
      <c r="E47">
        <v>21.99</v>
      </c>
      <c r="F47">
        <v>6</v>
      </c>
      <c r="G47">
        <v>6</v>
      </c>
      <c r="H47">
        <v>15</v>
      </c>
    </row>
    <row r="48" spans="5:8" x14ac:dyDescent="0.3">
      <c r="E48">
        <v>22</v>
      </c>
      <c r="F48">
        <v>6</v>
      </c>
      <c r="G48">
        <v>6</v>
      </c>
      <c r="H48">
        <v>15</v>
      </c>
    </row>
    <row r="49" spans="5:8" x14ac:dyDescent="0.3">
      <c r="E49">
        <v>22.99</v>
      </c>
      <c r="F49">
        <v>6</v>
      </c>
      <c r="G49">
        <v>6</v>
      </c>
      <c r="H49">
        <v>15</v>
      </c>
    </row>
    <row r="50" spans="5:8" x14ac:dyDescent="0.3">
      <c r="E50">
        <v>23</v>
      </c>
      <c r="F50">
        <v>2</v>
      </c>
      <c r="G50">
        <v>3</v>
      </c>
      <c r="H50">
        <v>15</v>
      </c>
    </row>
    <row r="51" spans="5:8" x14ac:dyDescent="0.3">
      <c r="E51">
        <v>23.99</v>
      </c>
      <c r="F51">
        <v>2</v>
      </c>
      <c r="G51">
        <v>3</v>
      </c>
      <c r="H51">
        <v>15</v>
      </c>
    </row>
    <row r="52" spans="5:8" x14ac:dyDescent="0.3">
      <c r="E52">
        <v>24</v>
      </c>
      <c r="F52">
        <v>2</v>
      </c>
      <c r="G52">
        <v>3</v>
      </c>
      <c r="H52">
        <v>15</v>
      </c>
    </row>
    <row r="53" spans="5:8" x14ac:dyDescent="0.3">
      <c r="E53">
        <v>24.99</v>
      </c>
      <c r="F53">
        <v>2</v>
      </c>
      <c r="G53">
        <v>3</v>
      </c>
      <c r="H53">
        <v>15</v>
      </c>
    </row>
    <row r="54" spans="5:8" x14ac:dyDescent="0.3">
      <c r="E54">
        <v>25</v>
      </c>
      <c r="F54">
        <v>2</v>
      </c>
      <c r="G54">
        <v>3</v>
      </c>
      <c r="H54">
        <v>15</v>
      </c>
    </row>
    <row r="55" spans="5:8" x14ac:dyDescent="0.3">
      <c r="E55">
        <v>25.99</v>
      </c>
      <c r="F55">
        <v>2</v>
      </c>
      <c r="G55">
        <v>3</v>
      </c>
      <c r="H55">
        <v>15</v>
      </c>
    </row>
    <row r="56" spans="5:8" x14ac:dyDescent="0.3">
      <c r="E56">
        <v>26</v>
      </c>
      <c r="F56">
        <v>1</v>
      </c>
      <c r="G56">
        <v>1</v>
      </c>
      <c r="H56">
        <v>12</v>
      </c>
    </row>
    <row r="57" spans="5:8" x14ac:dyDescent="0.3">
      <c r="E57">
        <v>26.99</v>
      </c>
      <c r="F57">
        <v>1</v>
      </c>
      <c r="G57">
        <v>1</v>
      </c>
      <c r="H57">
        <v>12</v>
      </c>
    </row>
    <row r="58" spans="5:8" x14ac:dyDescent="0.3">
      <c r="E58">
        <v>27</v>
      </c>
      <c r="F58">
        <v>1</v>
      </c>
      <c r="G58">
        <v>0</v>
      </c>
      <c r="H58">
        <v>12</v>
      </c>
    </row>
    <row r="59" spans="5:8" x14ac:dyDescent="0.3">
      <c r="E59">
        <v>27.99</v>
      </c>
      <c r="F59">
        <v>1</v>
      </c>
      <c r="G59">
        <v>0</v>
      </c>
      <c r="H59">
        <v>12</v>
      </c>
    </row>
    <row r="60" spans="5:8" x14ac:dyDescent="0.3">
      <c r="E60">
        <v>28</v>
      </c>
      <c r="F60">
        <v>1</v>
      </c>
      <c r="G60">
        <v>0</v>
      </c>
      <c r="H60">
        <v>12</v>
      </c>
    </row>
    <row r="61" spans="5:8" x14ac:dyDescent="0.3">
      <c r="E61">
        <v>28.99</v>
      </c>
      <c r="F61">
        <v>1</v>
      </c>
      <c r="G61">
        <v>0</v>
      </c>
      <c r="H61">
        <v>12</v>
      </c>
    </row>
    <row r="62" spans="5:8" x14ac:dyDescent="0.3">
      <c r="E62">
        <v>29</v>
      </c>
      <c r="F62">
        <v>0</v>
      </c>
      <c r="G62">
        <v>0</v>
      </c>
      <c r="H62">
        <v>6</v>
      </c>
    </row>
    <row r="63" spans="5:8" x14ac:dyDescent="0.3">
      <c r="E63">
        <v>29.99</v>
      </c>
      <c r="F63">
        <v>0</v>
      </c>
      <c r="G63">
        <v>0</v>
      </c>
      <c r="H63">
        <v>6</v>
      </c>
    </row>
    <row r="64" spans="5:8" x14ac:dyDescent="0.3">
      <c r="E64">
        <v>30</v>
      </c>
      <c r="F64">
        <v>0</v>
      </c>
      <c r="G64">
        <v>0</v>
      </c>
      <c r="H64">
        <v>6</v>
      </c>
    </row>
    <row r="65" spans="5:8" x14ac:dyDescent="0.3">
      <c r="E65">
        <v>30.99</v>
      </c>
      <c r="F65">
        <v>0</v>
      </c>
      <c r="G65">
        <v>0</v>
      </c>
      <c r="H65">
        <v>6</v>
      </c>
    </row>
    <row r="66" spans="5:8" x14ac:dyDescent="0.3">
      <c r="E66">
        <v>31</v>
      </c>
      <c r="F66">
        <v>0</v>
      </c>
      <c r="G66">
        <v>0</v>
      </c>
      <c r="H66">
        <v>3</v>
      </c>
    </row>
    <row r="67" spans="5:8" x14ac:dyDescent="0.3">
      <c r="E67">
        <v>31.99</v>
      </c>
      <c r="F67">
        <v>0</v>
      </c>
      <c r="G67">
        <v>0</v>
      </c>
      <c r="H67">
        <v>3</v>
      </c>
    </row>
    <row r="68" spans="5:8" x14ac:dyDescent="0.3">
      <c r="E68">
        <v>32</v>
      </c>
      <c r="F68">
        <v>0</v>
      </c>
      <c r="G68">
        <v>0</v>
      </c>
      <c r="H68">
        <v>3</v>
      </c>
    </row>
    <row r="69" spans="5:8" x14ac:dyDescent="0.3">
      <c r="E69">
        <v>32.99</v>
      </c>
      <c r="F69">
        <v>0</v>
      </c>
      <c r="G69">
        <v>0</v>
      </c>
      <c r="H69">
        <v>3</v>
      </c>
    </row>
    <row r="70" spans="5:8" x14ac:dyDescent="0.3">
      <c r="E70">
        <v>33</v>
      </c>
      <c r="F70">
        <v>0</v>
      </c>
      <c r="G70">
        <v>0</v>
      </c>
      <c r="H70">
        <v>3</v>
      </c>
    </row>
    <row r="71" spans="5:8" x14ac:dyDescent="0.3">
      <c r="E71">
        <v>33.99</v>
      </c>
      <c r="F71">
        <v>0</v>
      </c>
      <c r="G71">
        <v>0</v>
      </c>
      <c r="H71">
        <v>3</v>
      </c>
    </row>
    <row r="72" spans="5:8" x14ac:dyDescent="0.3">
      <c r="E72">
        <v>34</v>
      </c>
      <c r="F72">
        <v>0</v>
      </c>
      <c r="G72">
        <v>0</v>
      </c>
      <c r="H72">
        <v>1</v>
      </c>
    </row>
    <row r="73" spans="5:8" x14ac:dyDescent="0.3">
      <c r="E73">
        <v>34.99</v>
      </c>
      <c r="F73">
        <v>0</v>
      </c>
      <c r="G73">
        <v>0</v>
      </c>
      <c r="H73">
        <v>1</v>
      </c>
    </row>
    <row r="74" spans="5:8" x14ac:dyDescent="0.3">
      <c r="E74">
        <v>35</v>
      </c>
      <c r="F74">
        <v>0</v>
      </c>
      <c r="G74">
        <v>0</v>
      </c>
      <c r="H74">
        <v>1</v>
      </c>
    </row>
    <row r="75" spans="5:8" x14ac:dyDescent="0.3">
      <c r="E75">
        <v>35.99</v>
      </c>
      <c r="F75">
        <v>0</v>
      </c>
      <c r="G75">
        <v>0</v>
      </c>
      <c r="H75">
        <v>1</v>
      </c>
    </row>
    <row r="76" spans="5:8" x14ac:dyDescent="0.3">
      <c r="E76">
        <v>36</v>
      </c>
      <c r="F76">
        <v>0</v>
      </c>
      <c r="G76">
        <v>0</v>
      </c>
      <c r="H76">
        <v>1</v>
      </c>
    </row>
    <row r="77" spans="5:8" x14ac:dyDescent="0.3">
      <c r="E77">
        <v>36.99</v>
      </c>
      <c r="F77">
        <v>0</v>
      </c>
      <c r="G77">
        <v>0</v>
      </c>
      <c r="H77">
        <v>1</v>
      </c>
    </row>
    <row r="78" spans="5:8" x14ac:dyDescent="0.3">
      <c r="E78">
        <v>37</v>
      </c>
      <c r="F78">
        <v>0</v>
      </c>
      <c r="G78">
        <v>0</v>
      </c>
      <c r="H78">
        <v>1</v>
      </c>
    </row>
    <row r="79" spans="5:8" x14ac:dyDescent="0.3">
      <c r="E79">
        <v>37.99</v>
      </c>
      <c r="F79">
        <v>0</v>
      </c>
      <c r="G79">
        <v>0</v>
      </c>
      <c r="H79">
        <v>1</v>
      </c>
    </row>
    <row r="80" spans="5:8" x14ac:dyDescent="0.3">
      <c r="E80">
        <v>38</v>
      </c>
      <c r="F80">
        <v>0</v>
      </c>
      <c r="G80">
        <v>0</v>
      </c>
      <c r="H80">
        <v>1</v>
      </c>
    </row>
    <row r="81" spans="5:8" x14ac:dyDescent="0.3">
      <c r="E81">
        <v>38.99</v>
      </c>
      <c r="F81">
        <v>0</v>
      </c>
      <c r="G81">
        <v>0</v>
      </c>
      <c r="H81">
        <v>1</v>
      </c>
    </row>
    <row r="82" spans="5:8" x14ac:dyDescent="0.3">
      <c r="E82">
        <v>39</v>
      </c>
      <c r="F82">
        <v>0</v>
      </c>
      <c r="G82">
        <v>0</v>
      </c>
      <c r="H82">
        <v>1</v>
      </c>
    </row>
    <row r="83" spans="5:8" x14ac:dyDescent="0.3">
      <c r="E83">
        <v>39.99</v>
      </c>
      <c r="F83">
        <v>0</v>
      </c>
      <c r="G83">
        <v>0</v>
      </c>
      <c r="H83">
        <v>1</v>
      </c>
    </row>
    <row r="84" spans="5:8" x14ac:dyDescent="0.3">
      <c r="E84">
        <v>40</v>
      </c>
      <c r="F84">
        <v>0</v>
      </c>
      <c r="G84">
        <v>0</v>
      </c>
      <c r="H84">
        <v>1</v>
      </c>
    </row>
    <row r="85" spans="5:8" x14ac:dyDescent="0.3">
      <c r="E85">
        <v>40.99</v>
      </c>
      <c r="F85">
        <v>0</v>
      </c>
      <c r="G85">
        <v>0</v>
      </c>
      <c r="H85">
        <v>1</v>
      </c>
    </row>
    <row r="86" spans="5:8" x14ac:dyDescent="0.3">
      <c r="E86">
        <v>41</v>
      </c>
      <c r="F86">
        <v>0</v>
      </c>
      <c r="G86">
        <v>0</v>
      </c>
      <c r="H86">
        <v>1</v>
      </c>
    </row>
    <row r="87" spans="5:8" x14ac:dyDescent="0.3">
      <c r="E87">
        <v>41.99</v>
      </c>
      <c r="F87">
        <v>0</v>
      </c>
      <c r="G87">
        <v>0</v>
      </c>
      <c r="H87">
        <v>1</v>
      </c>
    </row>
    <row r="88" spans="5:8" x14ac:dyDescent="0.3">
      <c r="E88">
        <v>42</v>
      </c>
      <c r="F88">
        <v>0</v>
      </c>
      <c r="G88">
        <v>0</v>
      </c>
      <c r="H88">
        <v>1</v>
      </c>
    </row>
    <row r="89" spans="5:8" x14ac:dyDescent="0.3">
      <c r="E89">
        <v>42.99</v>
      </c>
      <c r="F89">
        <v>0</v>
      </c>
      <c r="G89">
        <v>0</v>
      </c>
      <c r="H89">
        <v>1</v>
      </c>
    </row>
    <row r="90" spans="5:8" x14ac:dyDescent="0.3">
      <c r="E90">
        <v>43</v>
      </c>
      <c r="F90">
        <v>0</v>
      </c>
      <c r="G90">
        <v>0</v>
      </c>
      <c r="H90">
        <v>1</v>
      </c>
    </row>
    <row r="91" spans="5:8" x14ac:dyDescent="0.3">
      <c r="E91">
        <v>43.99</v>
      </c>
      <c r="F91">
        <v>0</v>
      </c>
      <c r="G91">
        <v>0</v>
      </c>
      <c r="H91">
        <v>1</v>
      </c>
    </row>
    <row r="92" spans="5:8" x14ac:dyDescent="0.3">
      <c r="E92">
        <v>44</v>
      </c>
      <c r="F92">
        <v>0</v>
      </c>
      <c r="G92">
        <v>0</v>
      </c>
      <c r="H92">
        <v>1</v>
      </c>
    </row>
    <row r="93" spans="5:8" x14ac:dyDescent="0.3">
      <c r="E93">
        <v>44.99</v>
      </c>
      <c r="F93">
        <v>0</v>
      </c>
      <c r="G93">
        <v>0</v>
      </c>
      <c r="H93">
        <v>1</v>
      </c>
    </row>
    <row r="94" spans="5:8" x14ac:dyDescent="0.3">
      <c r="E94">
        <v>45</v>
      </c>
      <c r="F94">
        <v>0</v>
      </c>
      <c r="G94">
        <v>0</v>
      </c>
      <c r="H94">
        <v>0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8B9024-2DD7-4728-BD63-9F4206821B76}">
  <dimension ref="F3:O27"/>
  <sheetViews>
    <sheetView workbookViewId="0">
      <selection activeCell="O18" sqref="O18"/>
    </sheetView>
  </sheetViews>
  <sheetFormatPr defaultRowHeight="14.4" x14ac:dyDescent="0.3"/>
  <sheetData>
    <row r="3" spans="6:15" x14ac:dyDescent="0.3">
      <c r="K3" t="s">
        <v>114</v>
      </c>
    </row>
    <row r="5" spans="6:15" x14ac:dyDescent="0.3">
      <c r="F5" t="s">
        <v>5</v>
      </c>
      <c r="G5" t="s">
        <v>87</v>
      </c>
      <c r="J5" t="s">
        <v>41</v>
      </c>
      <c r="K5" t="s">
        <v>87</v>
      </c>
      <c r="N5" t="s">
        <v>35</v>
      </c>
      <c r="O5" t="s">
        <v>87</v>
      </c>
    </row>
    <row r="6" spans="6:15" x14ac:dyDescent="0.3">
      <c r="F6" t="s">
        <v>7</v>
      </c>
      <c r="G6">
        <v>1.3120000000000001</v>
      </c>
      <c r="J6" t="s">
        <v>7</v>
      </c>
      <c r="K6">
        <v>0.80500000000000005</v>
      </c>
      <c r="N6" t="s">
        <v>7</v>
      </c>
      <c r="O6">
        <v>0.19</v>
      </c>
    </row>
    <row r="7" spans="6:15" x14ac:dyDescent="0.3">
      <c r="G7">
        <v>1.22</v>
      </c>
      <c r="K7">
        <v>1.208</v>
      </c>
      <c r="O7">
        <v>0.14199999999999999</v>
      </c>
    </row>
    <row r="8" spans="6:15" x14ac:dyDescent="0.3">
      <c r="G8">
        <v>1.605</v>
      </c>
      <c r="K8">
        <v>0.85</v>
      </c>
      <c r="O8">
        <v>0.216</v>
      </c>
    </row>
    <row r="9" spans="6:15" x14ac:dyDescent="0.3">
      <c r="F9" t="s">
        <v>8</v>
      </c>
      <c r="G9">
        <v>1.1739999999999999</v>
      </c>
      <c r="J9" t="s">
        <v>8</v>
      </c>
      <c r="K9">
        <v>0.93899999999999995</v>
      </c>
      <c r="N9" t="s">
        <v>8</v>
      </c>
      <c r="O9">
        <v>0.14899999999999999</v>
      </c>
    </row>
    <row r="10" spans="6:15" x14ac:dyDescent="0.3">
      <c r="G10">
        <v>1.0169999999999999</v>
      </c>
      <c r="K10">
        <v>1.2310000000000001</v>
      </c>
      <c r="O10">
        <v>0.11700000000000001</v>
      </c>
    </row>
    <row r="11" spans="6:15" x14ac:dyDescent="0.3">
      <c r="G11">
        <v>1.3169999999999999</v>
      </c>
      <c r="K11">
        <v>0.71799999999999997</v>
      </c>
      <c r="O11">
        <v>0.105</v>
      </c>
    </row>
    <row r="12" spans="6:15" x14ac:dyDescent="0.3">
      <c r="F12" t="s">
        <v>9</v>
      </c>
      <c r="G12">
        <v>0.83499999999999996</v>
      </c>
      <c r="J12" t="s">
        <v>9</v>
      </c>
      <c r="K12">
        <v>0.78900000000000003</v>
      </c>
      <c r="N12" t="s">
        <v>9</v>
      </c>
      <c r="O12">
        <v>0.32</v>
      </c>
    </row>
    <row r="13" spans="6:15" x14ac:dyDescent="0.3">
      <c r="G13">
        <v>0.86</v>
      </c>
      <c r="K13">
        <v>0.85899999999999999</v>
      </c>
      <c r="O13">
        <v>0.28999999999999998</v>
      </c>
    </row>
    <row r="14" spans="6:15" x14ac:dyDescent="0.3">
      <c r="G14">
        <v>0.65700000000000003</v>
      </c>
      <c r="K14">
        <v>0.72099999999999997</v>
      </c>
      <c r="O14">
        <v>0.16700000000000001</v>
      </c>
    </row>
    <row r="16" spans="6:15" x14ac:dyDescent="0.3">
      <c r="K16" t="s">
        <v>115</v>
      </c>
    </row>
    <row r="18" spans="6:15" x14ac:dyDescent="0.3">
      <c r="F18" t="s">
        <v>5</v>
      </c>
      <c r="G18" t="s">
        <v>87</v>
      </c>
      <c r="J18" t="s">
        <v>41</v>
      </c>
      <c r="K18" t="s">
        <v>87</v>
      </c>
      <c r="N18" t="s">
        <v>35</v>
      </c>
      <c r="O18" t="s">
        <v>87</v>
      </c>
    </row>
    <row r="19" spans="6:15" x14ac:dyDescent="0.3">
      <c r="F19" t="s">
        <v>7</v>
      </c>
      <c r="G19">
        <v>1.4999999999999999E-2</v>
      </c>
      <c r="J19" t="s">
        <v>7</v>
      </c>
      <c r="K19">
        <v>2.8000000000000001E-2</v>
      </c>
      <c r="N19" t="s">
        <v>7</v>
      </c>
      <c r="O19">
        <v>6.0999999999999999E-2</v>
      </c>
    </row>
    <row r="20" spans="6:15" x14ac:dyDescent="0.3">
      <c r="G20">
        <v>1.4999999999999999E-2</v>
      </c>
      <c r="K20">
        <v>1.6E-2</v>
      </c>
      <c r="O20">
        <v>6.9000000000000006E-2</v>
      </c>
    </row>
    <row r="21" spans="6:15" x14ac:dyDescent="0.3">
      <c r="G21">
        <v>1.6E-2</v>
      </c>
      <c r="K21">
        <v>2.3E-2</v>
      </c>
      <c r="O21">
        <v>8.1000000000000003E-2</v>
      </c>
    </row>
    <row r="22" spans="6:15" x14ac:dyDescent="0.3">
      <c r="F22" t="s">
        <v>8</v>
      </c>
      <c r="G22">
        <v>6.2500000000000003E-6</v>
      </c>
      <c r="J22" t="s">
        <v>8</v>
      </c>
      <c r="K22">
        <v>0.03</v>
      </c>
      <c r="N22" t="s">
        <v>8</v>
      </c>
      <c r="O22">
        <v>3.9E-2</v>
      </c>
    </row>
    <row r="23" spans="6:15" x14ac:dyDescent="0.3">
      <c r="G23">
        <v>0.04</v>
      </c>
      <c r="K23">
        <v>1.7999999999999999E-2</v>
      </c>
      <c r="O23">
        <v>0.04</v>
      </c>
    </row>
    <row r="24" spans="6:15" x14ac:dyDescent="0.3">
      <c r="G24">
        <v>4.3999999999999997E-2</v>
      </c>
      <c r="K24">
        <v>8.9999999999999993E-3</v>
      </c>
      <c r="O24">
        <v>4.4999999999999998E-2</v>
      </c>
    </row>
    <row r="25" spans="6:15" x14ac:dyDescent="0.3">
      <c r="F25" t="s">
        <v>9</v>
      </c>
      <c r="G25">
        <v>2.1000000000000001E-2</v>
      </c>
      <c r="J25" t="s">
        <v>9</v>
      </c>
      <c r="K25">
        <v>2.7E-2</v>
      </c>
      <c r="N25" t="s">
        <v>9</v>
      </c>
      <c r="O25">
        <v>1.9E-2</v>
      </c>
    </row>
    <row r="26" spans="6:15" x14ac:dyDescent="0.3">
      <c r="G26">
        <v>5.0000000000000001E-3</v>
      </c>
      <c r="K26">
        <v>2.7E-2</v>
      </c>
      <c r="O26">
        <v>4.9000000000000002E-2</v>
      </c>
    </row>
    <row r="27" spans="6:15" x14ac:dyDescent="0.3">
      <c r="G27">
        <v>1.4E-2</v>
      </c>
      <c r="K27">
        <v>2.3E-2</v>
      </c>
      <c r="O27">
        <v>0.10299999999999999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56F166-D4BE-4D63-B064-D1ED54823E87}">
  <dimension ref="G3:N9"/>
  <sheetViews>
    <sheetView workbookViewId="0">
      <selection activeCell="K3" sqref="K3"/>
    </sheetView>
  </sheetViews>
  <sheetFormatPr defaultRowHeight="14.4" x14ac:dyDescent="0.3"/>
  <sheetData>
    <row r="3" spans="7:14" x14ac:dyDescent="0.3">
      <c r="K3" t="s">
        <v>83</v>
      </c>
    </row>
    <row r="4" spans="7:14" x14ac:dyDescent="0.3">
      <c r="G4" s="25" t="s">
        <v>116</v>
      </c>
      <c r="H4" s="25"/>
      <c r="J4" s="25" t="s">
        <v>117</v>
      </c>
      <c r="K4" s="25"/>
      <c r="M4" s="25" t="s">
        <v>118</v>
      </c>
      <c r="N4" s="25"/>
    </row>
    <row r="5" spans="7:14" x14ac:dyDescent="0.3">
      <c r="G5" t="s">
        <v>68</v>
      </c>
      <c r="H5">
        <v>15.5</v>
      </c>
      <c r="J5" t="s">
        <v>68</v>
      </c>
      <c r="K5">
        <v>26.9</v>
      </c>
      <c r="M5" t="s">
        <v>109</v>
      </c>
      <c r="N5">
        <v>3.1</v>
      </c>
    </row>
    <row r="6" spans="7:14" x14ac:dyDescent="0.3">
      <c r="G6" t="s">
        <v>70</v>
      </c>
      <c r="H6">
        <v>12</v>
      </c>
      <c r="J6" t="s">
        <v>70</v>
      </c>
      <c r="K6">
        <v>18.600000000000001</v>
      </c>
      <c r="M6" t="s">
        <v>72</v>
      </c>
      <c r="N6">
        <v>7.4</v>
      </c>
    </row>
    <row r="7" spans="7:14" x14ac:dyDescent="0.3">
      <c r="G7" t="s">
        <v>72</v>
      </c>
      <c r="H7">
        <v>31.9</v>
      </c>
      <c r="J7" t="s">
        <v>74</v>
      </c>
      <c r="K7">
        <v>31.4</v>
      </c>
      <c r="M7" t="s">
        <v>73</v>
      </c>
      <c r="N7">
        <v>10</v>
      </c>
    </row>
    <row r="8" spans="7:14" x14ac:dyDescent="0.3">
      <c r="G8" t="s">
        <v>80</v>
      </c>
      <c r="H8">
        <v>27.4</v>
      </c>
      <c r="J8" t="s">
        <v>78</v>
      </c>
      <c r="K8">
        <v>13.7</v>
      </c>
      <c r="M8" t="s">
        <v>80</v>
      </c>
      <c r="N8">
        <v>0.8</v>
      </c>
    </row>
    <row r="9" spans="7:14" x14ac:dyDescent="0.3">
      <c r="G9" t="s">
        <v>110</v>
      </c>
      <c r="H9">
        <v>11.2</v>
      </c>
      <c r="J9" t="s">
        <v>75</v>
      </c>
      <c r="K9">
        <v>14.4</v>
      </c>
      <c r="M9" t="s">
        <v>74</v>
      </c>
      <c r="N9">
        <v>3.6</v>
      </c>
    </row>
  </sheetData>
  <mergeCells count="3">
    <mergeCell ref="G4:H4"/>
    <mergeCell ref="J4:K4"/>
    <mergeCell ref="M4:N4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BE090A-A9F3-4ADE-8855-B7C6C685F5E1}">
  <dimension ref="D2:M29"/>
  <sheetViews>
    <sheetView workbookViewId="0">
      <selection activeCell="I5" sqref="I5"/>
    </sheetView>
  </sheetViews>
  <sheetFormatPr defaultRowHeight="14.4" x14ac:dyDescent="0.3"/>
  <sheetData>
    <row r="2" spans="4:13" x14ac:dyDescent="0.3">
      <c r="J2" t="s">
        <v>119</v>
      </c>
    </row>
    <row r="4" spans="4:13" x14ac:dyDescent="0.3">
      <c r="D4" t="s">
        <v>120</v>
      </c>
      <c r="H4" t="s">
        <v>117</v>
      </c>
      <c r="L4" t="s">
        <v>118</v>
      </c>
    </row>
    <row r="5" spans="4:13" x14ac:dyDescent="0.3">
      <c r="E5" t="s">
        <v>87</v>
      </c>
      <c r="I5" t="s">
        <v>87</v>
      </c>
      <c r="M5" t="s">
        <v>87</v>
      </c>
    </row>
    <row r="6" spans="4:13" x14ac:dyDescent="0.3">
      <c r="D6" t="s">
        <v>7</v>
      </c>
      <c r="E6">
        <v>0.58699999999999997</v>
      </c>
      <c r="H6" t="s">
        <v>7</v>
      </c>
      <c r="I6">
        <v>0.83699999999999997</v>
      </c>
      <c r="L6" t="s">
        <v>7</v>
      </c>
      <c r="M6">
        <v>4.2999999999999997E-2</v>
      </c>
    </row>
    <row r="7" spans="4:13" x14ac:dyDescent="0.3">
      <c r="E7">
        <v>0.83199999999999996</v>
      </c>
      <c r="I7">
        <v>0.50900000000000001</v>
      </c>
      <c r="M7">
        <v>0.28399999999999997</v>
      </c>
    </row>
    <row r="8" spans="4:13" x14ac:dyDescent="0.3">
      <c r="E8">
        <v>0.45</v>
      </c>
      <c r="I8">
        <v>0.371</v>
      </c>
      <c r="M8">
        <v>0.14499999999999999</v>
      </c>
    </row>
    <row r="9" spans="4:13" x14ac:dyDescent="0.3">
      <c r="D9" t="s">
        <v>8</v>
      </c>
      <c r="E9">
        <v>0.54700000000000004</v>
      </c>
      <c r="H9" t="s">
        <v>8</v>
      </c>
      <c r="I9">
        <v>0.38800000000000001</v>
      </c>
      <c r="L9" t="s">
        <v>8</v>
      </c>
      <c r="M9">
        <v>0.189</v>
      </c>
    </row>
    <row r="10" spans="4:13" x14ac:dyDescent="0.3">
      <c r="E10">
        <v>0.68200000000000005</v>
      </c>
      <c r="I10">
        <v>0.7</v>
      </c>
      <c r="M10">
        <v>0.28999999999999998</v>
      </c>
    </row>
    <row r="11" spans="4:13" x14ac:dyDescent="0.3">
      <c r="E11">
        <v>0.76200000000000001</v>
      </c>
      <c r="I11">
        <v>0.33200000000000002</v>
      </c>
      <c r="M11">
        <v>0.22900000000000001</v>
      </c>
    </row>
    <row r="12" spans="4:13" x14ac:dyDescent="0.3">
      <c r="D12" t="s">
        <v>9</v>
      </c>
      <c r="E12">
        <v>0.437</v>
      </c>
      <c r="H12" t="s">
        <v>9</v>
      </c>
      <c r="I12">
        <v>0.41899999999999998</v>
      </c>
      <c r="L12" t="s">
        <v>9</v>
      </c>
      <c r="M12">
        <v>0.19800000000000001</v>
      </c>
    </row>
    <row r="13" spans="4:13" x14ac:dyDescent="0.3">
      <c r="E13">
        <v>0.433</v>
      </c>
      <c r="I13">
        <v>0.40799999999999997</v>
      </c>
      <c r="M13">
        <v>0.23100000000000001</v>
      </c>
    </row>
    <row r="14" spans="4:13" x14ac:dyDescent="0.3">
      <c r="E14">
        <v>0.374</v>
      </c>
      <c r="I14">
        <v>0.56299999999999994</v>
      </c>
      <c r="M14">
        <v>0.34100000000000003</v>
      </c>
    </row>
    <row r="17" spans="4:13" x14ac:dyDescent="0.3">
      <c r="J17" t="s">
        <v>121</v>
      </c>
    </row>
    <row r="19" spans="4:13" x14ac:dyDescent="0.3">
      <c r="D19" t="s">
        <v>120</v>
      </c>
      <c r="H19" t="s">
        <v>117</v>
      </c>
      <c r="L19" t="s">
        <v>118</v>
      </c>
    </row>
    <row r="20" spans="4:13" x14ac:dyDescent="0.3">
      <c r="E20" t="s">
        <v>87</v>
      </c>
      <c r="I20" t="s">
        <v>87</v>
      </c>
      <c r="M20" t="s">
        <v>87</v>
      </c>
    </row>
    <row r="21" spans="4:13" x14ac:dyDescent="0.3">
      <c r="D21" t="s">
        <v>7</v>
      </c>
      <c r="E21">
        <v>0.46200000000000002</v>
      </c>
      <c r="H21" t="s">
        <v>7</v>
      </c>
      <c r="I21">
        <v>0.59699999999999998</v>
      </c>
      <c r="L21" t="s">
        <v>7</v>
      </c>
      <c r="M21">
        <v>0.20599999999999999</v>
      </c>
    </row>
    <row r="22" spans="4:13" x14ac:dyDescent="0.3">
      <c r="E22">
        <v>0.25900000000000001</v>
      </c>
      <c r="I22">
        <v>0.45200000000000001</v>
      </c>
      <c r="M22">
        <v>0.17799999999999999</v>
      </c>
    </row>
    <row r="23" spans="4:13" x14ac:dyDescent="0.3">
      <c r="E23">
        <v>0.35899999999999999</v>
      </c>
      <c r="I23">
        <v>0.376</v>
      </c>
      <c r="M23">
        <v>0.126</v>
      </c>
    </row>
    <row r="24" spans="4:13" x14ac:dyDescent="0.3">
      <c r="D24" t="s">
        <v>8</v>
      </c>
      <c r="E24">
        <v>0.52900000000000003</v>
      </c>
      <c r="H24" t="s">
        <v>8</v>
      </c>
      <c r="I24">
        <v>0.746</v>
      </c>
      <c r="L24" t="s">
        <v>8</v>
      </c>
      <c r="M24">
        <v>0.28100000000000003</v>
      </c>
    </row>
    <row r="25" spans="4:13" x14ac:dyDescent="0.3">
      <c r="E25">
        <v>0.47899999999999998</v>
      </c>
      <c r="I25">
        <v>0.75</v>
      </c>
      <c r="M25">
        <v>0.20300000000000001</v>
      </c>
    </row>
    <row r="26" spans="4:13" x14ac:dyDescent="0.3">
      <c r="E26">
        <v>0.39700000000000002</v>
      </c>
      <c r="I26">
        <v>0.78</v>
      </c>
      <c r="M26">
        <v>0.53300000000000003</v>
      </c>
    </row>
    <row r="27" spans="4:13" x14ac:dyDescent="0.3">
      <c r="D27" t="s">
        <v>9</v>
      </c>
      <c r="E27">
        <v>0.34</v>
      </c>
      <c r="H27" t="s">
        <v>9</v>
      </c>
      <c r="I27">
        <v>0.436</v>
      </c>
      <c r="L27" t="s">
        <v>9</v>
      </c>
      <c r="M27">
        <v>0.35499999999999998</v>
      </c>
    </row>
    <row r="28" spans="4:13" x14ac:dyDescent="0.3">
      <c r="E28">
        <v>0.371</v>
      </c>
      <c r="I28">
        <v>0.378</v>
      </c>
      <c r="M28">
        <v>0.30099999999999999</v>
      </c>
    </row>
    <row r="29" spans="4:13" x14ac:dyDescent="0.3">
      <c r="E29">
        <v>0.378</v>
      </c>
      <c r="I29">
        <v>0.62</v>
      </c>
      <c r="M29">
        <v>0.27700000000000002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618D82-3DE9-4BDA-B2DA-1EC1478969CD}">
  <dimension ref="G2:N35"/>
  <sheetViews>
    <sheetView workbookViewId="0">
      <selection activeCell="Q22" sqref="Q22"/>
    </sheetView>
  </sheetViews>
  <sheetFormatPr defaultRowHeight="14.4" x14ac:dyDescent="0.3"/>
  <sheetData>
    <row r="2" spans="7:14" x14ac:dyDescent="0.3">
      <c r="J2" t="s">
        <v>124</v>
      </c>
    </row>
    <row r="3" spans="7:14" x14ac:dyDescent="0.3">
      <c r="G3" s="13"/>
      <c r="H3" s="13"/>
      <c r="I3" s="13"/>
      <c r="J3" s="13" t="s">
        <v>122</v>
      </c>
      <c r="K3" s="13"/>
      <c r="L3" s="13"/>
      <c r="M3" s="13"/>
      <c r="N3" s="13"/>
    </row>
    <row r="4" spans="7:14" x14ac:dyDescent="0.3">
      <c r="G4" s="25" t="s">
        <v>116</v>
      </c>
      <c r="H4" s="25"/>
      <c r="J4" s="25" t="s">
        <v>117</v>
      </c>
      <c r="K4" s="25"/>
      <c r="M4" s="25" t="s">
        <v>118</v>
      </c>
      <c r="N4" s="25"/>
    </row>
    <row r="5" spans="7:14" x14ac:dyDescent="0.3">
      <c r="G5" s="10"/>
      <c r="H5" s="10" t="s">
        <v>123</v>
      </c>
      <c r="J5" s="10"/>
      <c r="K5" s="10">
        <v>3.6</v>
      </c>
      <c r="M5" s="10"/>
      <c r="N5" s="10">
        <v>3.6</v>
      </c>
    </row>
    <row r="6" spans="7:14" x14ac:dyDescent="0.3">
      <c r="G6" s="13" t="s">
        <v>68</v>
      </c>
      <c r="H6">
        <v>38</v>
      </c>
      <c r="J6" s="13" t="s">
        <v>68</v>
      </c>
      <c r="K6">
        <v>35.5</v>
      </c>
      <c r="M6" s="13" t="s">
        <v>68</v>
      </c>
      <c r="N6">
        <v>39</v>
      </c>
    </row>
    <row r="7" spans="7:14" x14ac:dyDescent="0.3">
      <c r="G7" s="13" t="s">
        <v>69</v>
      </c>
      <c r="H7">
        <v>45.5</v>
      </c>
      <c r="J7" s="13" t="s">
        <v>69</v>
      </c>
      <c r="K7">
        <v>36.799999999999997</v>
      </c>
      <c r="M7" s="13" t="s">
        <v>69</v>
      </c>
      <c r="N7">
        <v>42</v>
      </c>
    </row>
    <row r="8" spans="7:14" x14ac:dyDescent="0.3">
      <c r="G8" s="13" t="s">
        <v>70</v>
      </c>
      <c r="H8">
        <v>34</v>
      </c>
      <c r="J8" s="13" t="s">
        <v>72</v>
      </c>
      <c r="K8">
        <v>49.8</v>
      </c>
      <c r="M8" s="13" t="s">
        <v>70</v>
      </c>
      <c r="N8">
        <v>40.200000000000003</v>
      </c>
    </row>
    <row r="9" spans="7:14" x14ac:dyDescent="0.3">
      <c r="G9" s="13" t="s">
        <v>72</v>
      </c>
      <c r="H9">
        <v>59.5</v>
      </c>
      <c r="J9" s="13" t="s">
        <v>80</v>
      </c>
      <c r="K9">
        <v>92.5</v>
      </c>
      <c r="M9" s="13" t="s">
        <v>71</v>
      </c>
      <c r="N9">
        <v>34.6</v>
      </c>
    </row>
    <row r="10" spans="7:14" x14ac:dyDescent="0.3">
      <c r="G10" s="13" t="s">
        <v>73</v>
      </c>
      <c r="H10">
        <v>39.799999999999997</v>
      </c>
      <c r="J10" s="13" t="s">
        <v>74</v>
      </c>
      <c r="K10">
        <v>43.6</v>
      </c>
      <c r="M10" s="13" t="s">
        <v>72</v>
      </c>
      <c r="N10">
        <v>27.2</v>
      </c>
    </row>
    <row r="11" spans="7:14" x14ac:dyDescent="0.3">
      <c r="G11" s="13" t="s">
        <v>80</v>
      </c>
      <c r="H11">
        <v>28.1</v>
      </c>
      <c r="J11" s="13" t="s">
        <v>78</v>
      </c>
      <c r="K11">
        <v>92.8</v>
      </c>
      <c r="M11" s="13" t="s">
        <v>73</v>
      </c>
      <c r="N11">
        <v>40.799999999999997</v>
      </c>
    </row>
    <row r="12" spans="7:14" x14ac:dyDescent="0.3">
      <c r="G12" s="13" t="s">
        <v>74</v>
      </c>
      <c r="H12">
        <v>68.099999999999994</v>
      </c>
      <c r="J12" s="13" t="s">
        <v>81</v>
      </c>
      <c r="K12">
        <v>81.3</v>
      </c>
      <c r="M12" s="13" t="s">
        <v>80</v>
      </c>
      <c r="N12">
        <v>71.2</v>
      </c>
    </row>
    <row r="13" spans="7:14" x14ac:dyDescent="0.3">
      <c r="G13" s="13" t="s">
        <v>78</v>
      </c>
      <c r="H13">
        <v>73.3</v>
      </c>
      <c r="J13" s="13" t="s">
        <v>79</v>
      </c>
      <c r="K13">
        <v>62.5</v>
      </c>
      <c r="M13" s="13" t="s">
        <v>74</v>
      </c>
      <c r="N13">
        <v>46.1</v>
      </c>
    </row>
    <row r="14" spans="7:14" x14ac:dyDescent="0.3">
      <c r="G14" s="13" t="s">
        <v>75</v>
      </c>
      <c r="H14">
        <v>61.9</v>
      </c>
      <c r="J14" s="13" t="s">
        <v>77</v>
      </c>
      <c r="K14">
        <v>58.5</v>
      </c>
      <c r="M14" s="13" t="s">
        <v>78</v>
      </c>
      <c r="N14">
        <v>6.2</v>
      </c>
    </row>
    <row r="15" spans="7:14" x14ac:dyDescent="0.3">
      <c r="G15" s="13" t="s">
        <v>81</v>
      </c>
      <c r="H15">
        <v>45</v>
      </c>
      <c r="J15" s="3"/>
      <c r="M15" s="13" t="s">
        <v>75</v>
      </c>
      <c r="N15">
        <v>14.5</v>
      </c>
    </row>
    <row r="16" spans="7:14" x14ac:dyDescent="0.3">
      <c r="G16" s="13" t="s">
        <v>82</v>
      </c>
      <c r="H16">
        <v>96.5</v>
      </c>
      <c r="J16" s="3"/>
      <c r="M16" s="13" t="s">
        <v>81</v>
      </c>
      <c r="N16">
        <v>15.7</v>
      </c>
    </row>
    <row r="17" spans="7:14" x14ac:dyDescent="0.3">
      <c r="G17" s="13" t="s">
        <v>79</v>
      </c>
      <c r="H17">
        <v>38.700000000000003</v>
      </c>
      <c r="J17" s="3"/>
      <c r="M17" s="13" t="s">
        <v>82</v>
      </c>
      <c r="N17">
        <v>39</v>
      </c>
    </row>
    <row r="18" spans="7:14" x14ac:dyDescent="0.3">
      <c r="G18" s="13" t="s">
        <v>76</v>
      </c>
      <c r="H18">
        <v>57.9</v>
      </c>
      <c r="J18" s="3"/>
      <c r="M18" s="13" t="s">
        <v>79</v>
      </c>
      <c r="N18">
        <v>5.6</v>
      </c>
    </row>
    <row r="19" spans="7:14" x14ac:dyDescent="0.3">
      <c r="G19" s="13" t="s">
        <v>77</v>
      </c>
      <c r="H19">
        <v>47.4</v>
      </c>
      <c r="M19" s="13" t="s">
        <v>76</v>
      </c>
      <c r="N19">
        <v>47.9</v>
      </c>
    </row>
    <row r="20" spans="7:14" x14ac:dyDescent="0.3">
      <c r="M20" s="13" t="s">
        <v>77</v>
      </c>
      <c r="N20">
        <v>52.8</v>
      </c>
    </row>
    <row r="22" spans="7:14" x14ac:dyDescent="0.3">
      <c r="J22" t="s">
        <v>125</v>
      </c>
    </row>
    <row r="23" spans="7:14" x14ac:dyDescent="0.3">
      <c r="G23" s="13"/>
      <c r="H23" s="13"/>
      <c r="I23" s="13"/>
      <c r="J23" s="13" t="s">
        <v>122</v>
      </c>
      <c r="K23" s="13"/>
      <c r="L23" s="13"/>
      <c r="M23" s="13"/>
      <c r="N23" s="13"/>
    </row>
    <row r="24" spans="7:14" x14ac:dyDescent="0.3">
      <c r="G24" s="25" t="s">
        <v>116</v>
      </c>
      <c r="H24" s="25"/>
      <c r="J24" s="25" t="s">
        <v>117</v>
      </c>
      <c r="K24" s="25"/>
      <c r="M24" s="25" t="s">
        <v>118</v>
      </c>
      <c r="N24" s="25"/>
    </row>
    <row r="25" spans="7:14" x14ac:dyDescent="0.3">
      <c r="G25" s="10"/>
      <c r="H25" s="10" t="s">
        <v>123</v>
      </c>
      <c r="J25" s="10"/>
      <c r="K25" s="10">
        <v>3.6</v>
      </c>
      <c r="M25" s="10"/>
      <c r="N25" s="10">
        <v>3.6</v>
      </c>
    </row>
    <row r="26" spans="7:14" x14ac:dyDescent="0.3">
      <c r="G26" s="13" t="s">
        <v>70</v>
      </c>
      <c r="H26">
        <v>53.5</v>
      </c>
      <c r="J26" s="13" t="s">
        <v>68</v>
      </c>
      <c r="K26">
        <v>85.5</v>
      </c>
      <c r="M26" s="13" t="s">
        <v>68</v>
      </c>
      <c r="N26">
        <v>36</v>
      </c>
    </row>
    <row r="27" spans="7:14" x14ac:dyDescent="0.3">
      <c r="G27" s="13" t="s">
        <v>71</v>
      </c>
      <c r="H27">
        <v>58.1</v>
      </c>
      <c r="J27" s="13" t="s">
        <v>69</v>
      </c>
      <c r="K27">
        <v>37.4</v>
      </c>
      <c r="M27" s="13" t="s">
        <v>69</v>
      </c>
      <c r="N27">
        <v>15.9</v>
      </c>
    </row>
    <row r="28" spans="7:14" x14ac:dyDescent="0.3">
      <c r="G28" s="13" t="s">
        <v>80</v>
      </c>
      <c r="H28">
        <v>20</v>
      </c>
      <c r="J28" s="13" t="s">
        <v>74</v>
      </c>
      <c r="K28">
        <v>35.4</v>
      </c>
      <c r="M28" s="13" t="s">
        <v>72</v>
      </c>
      <c r="N28">
        <v>19</v>
      </c>
    </row>
    <row r="29" spans="7:14" x14ac:dyDescent="0.3">
      <c r="G29" s="13" t="s">
        <v>75</v>
      </c>
      <c r="H29">
        <v>45.5</v>
      </c>
      <c r="J29" s="13" t="s">
        <v>78</v>
      </c>
      <c r="K29">
        <v>80.599999999999994</v>
      </c>
      <c r="M29" s="13" t="s">
        <v>73</v>
      </c>
      <c r="N29">
        <v>33.700000000000003</v>
      </c>
    </row>
    <row r="30" spans="7:14" x14ac:dyDescent="0.3">
      <c r="G30" s="13" t="s">
        <v>81</v>
      </c>
      <c r="H30">
        <v>26.7</v>
      </c>
      <c r="J30" s="13" t="s">
        <v>77</v>
      </c>
      <c r="K30">
        <v>25.7</v>
      </c>
      <c r="M30" s="13" t="s">
        <v>80</v>
      </c>
      <c r="N30">
        <v>34.4</v>
      </c>
    </row>
    <row r="31" spans="7:14" x14ac:dyDescent="0.3">
      <c r="G31" s="13" t="s">
        <v>82</v>
      </c>
      <c r="H31">
        <v>70.599999999999994</v>
      </c>
      <c r="M31" s="13" t="s">
        <v>74</v>
      </c>
      <c r="N31">
        <v>27</v>
      </c>
    </row>
    <row r="32" spans="7:14" x14ac:dyDescent="0.3">
      <c r="G32" s="13" t="s">
        <v>79</v>
      </c>
      <c r="H32">
        <v>30</v>
      </c>
      <c r="J32" s="3"/>
      <c r="M32" s="13" t="s">
        <v>78</v>
      </c>
      <c r="N32">
        <v>18.2</v>
      </c>
    </row>
    <row r="33" spans="7:14" x14ac:dyDescent="0.3">
      <c r="G33" s="13" t="s">
        <v>76</v>
      </c>
      <c r="H33">
        <v>81.900000000000006</v>
      </c>
      <c r="M33" s="13" t="s">
        <v>75</v>
      </c>
      <c r="N33">
        <v>6.1</v>
      </c>
    </row>
    <row r="34" spans="7:14" x14ac:dyDescent="0.3">
      <c r="M34" s="13" t="s">
        <v>82</v>
      </c>
      <c r="N34">
        <v>22.6</v>
      </c>
    </row>
    <row r="35" spans="7:14" x14ac:dyDescent="0.3">
      <c r="J35" s="3"/>
      <c r="M35" s="13" t="s">
        <v>79</v>
      </c>
      <c r="N35">
        <v>3.6</v>
      </c>
    </row>
  </sheetData>
  <mergeCells count="6">
    <mergeCell ref="G4:H4"/>
    <mergeCell ref="J4:K4"/>
    <mergeCell ref="M4:N4"/>
    <mergeCell ref="G24:H24"/>
    <mergeCell ref="J24:K24"/>
    <mergeCell ref="M24:N2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00CEDA-26CD-49BD-9C8D-99ECFDC346B2}">
  <dimension ref="C1:Z20"/>
  <sheetViews>
    <sheetView topLeftCell="D1" workbookViewId="0">
      <selection activeCell="C15" sqref="C15"/>
    </sheetView>
  </sheetViews>
  <sheetFormatPr defaultRowHeight="14.4" x14ac:dyDescent="0.3"/>
  <sheetData>
    <row r="1" spans="3:26" x14ac:dyDescent="0.3">
      <c r="J1" t="s">
        <v>232</v>
      </c>
    </row>
    <row r="3" spans="3:26" x14ac:dyDescent="0.3">
      <c r="E3" t="s">
        <v>11</v>
      </c>
      <c r="I3" t="s">
        <v>12</v>
      </c>
      <c r="M3" t="s">
        <v>13</v>
      </c>
      <c r="Q3" t="s">
        <v>14</v>
      </c>
      <c r="U3" t="s">
        <v>15</v>
      </c>
      <c r="Y3" t="s">
        <v>16</v>
      </c>
    </row>
    <row r="4" spans="3:26" x14ac:dyDescent="0.3">
      <c r="D4" t="s">
        <v>1</v>
      </c>
      <c r="E4" t="s">
        <v>17</v>
      </c>
      <c r="F4" t="s">
        <v>10</v>
      </c>
      <c r="H4" t="s">
        <v>1</v>
      </c>
      <c r="I4" t="s">
        <v>17</v>
      </c>
      <c r="J4" t="s">
        <v>10</v>
      </c>
      <c r="L4" t="s">
        <v>1</v>
      </c>
      <c r="M4" t="s">
        <v>17</v>
      </c>
      <c r="N4" t="s">
        <v>10</v>
      </c>
      <c r="P4" t="s">
        <v>1</v>
      </c>
      <c r="Q4" t="s">
        <v>17</v>
      </c>
      <c r="R4" t="s">
        <v>10</v>
      </c>
      <c r="T4" t="s">
        <v>1</v>
      </c>
      <c r="U4" t="s">
        <v>17</v>
      </c>
      <c r="V4" t="s">
        <v>10</v>
      </c>
      <c r="X4" t="s">
        <v>1</v>
      </c>
      <c r="Y4" t="s">
        <v>17</v>
      </c>
      <c r="Z4" t="s">
        <v>10</v>
      </c>
    </row>
    <row r="5" spans="3:26" x14ac:dyDescent="0.3">
      <c r="C5" t="s">
        <v>7</v>
      </c>
      <c r="D5">
        <v>248</v>
      </c>
      <c r="E5">
        <v>420</v>
      </c>
      <c r="F5">
        <v>280</v>
      </c>
      <c r="H5">
        <v>218</v>
      </c>
      <c r="I5">
        <v>539</v>
      </c>
      <c r="J5">
        <v>476</v>
      </c>
      <c r="L5" s="3">
        <v>328</v>
      </c>
      <c r="M5" s="3">
        <v>632</v>
      </c>
      <c r="N5" s="3">
        <v>425</v>
      </c>
      <c r="P5">
        <v>150</v>
      </c>
      <c r="Q5">
        <v>332</v>
      </c>
      <c r="R5">
        <v>203</v>
      </c>
      <c r="T5">
        <v>465</v>
      </c>
      <c r="U5">
        <v>477</v>
      </c>
      <c r="V5">
        <v>413</v>
      </c>
      <c r="X5">
        <v>326</v>
      </c>
      <c r="Y5">
        <v>318</v>
      </c>
      <c r="Z5">
        <v>269</v>
      </c>
    </row>
    <row r="6" spans="3:26" x14ac:dyDescent="0.3">
      <c r="D6">
        <v>274</v>
      </c>
      <c r="E6">
        <v>452</v>
      </c>
      <c r="F6">
        <v>264</v>
      </c>
      <c r="H6">
        <v>272</v>
      </c>
      <c r="I6">
        <v>461</v>
      </c>
      <c r="J6">
        <v>426</v>
      </c>
      <c r="L6" s="3">
        <v>273</v>
      </c>
      <c r="M6" s="3">
        <v>550</v>
      </c>
      <c r="N6" s="3">
        <v>321</v>
      </c>
      <c r="P6">
        <v>197</v>
      </c>
      <c r="Q6">
        <v>304</v>
      </c>
      <c r="R6">
        <v>203</v>
      </c>
      <c r="T6">
        <v>437</v>
      </c>
      <c r="U6">
        <v>491</v>
      </c>
      <c r="V6">
        <v>438</v>
      </c>
      <c r="X6">
        <v>313</v>
      </c>
      <c r="Y6">
        <v>368</v>
      </c>
      <c r="Z6">
        <v>95</v>
      </c>
    </row>
    <row r="8" spans="3:26" x14ac:dyDescent="0.3">
      <c r="C8" t="s">
        <v>8</v>
      </c>
      <c r="D8">
        <v>68</v>
      </c>
      <c r="E8">
        <v>313</v>
      </c>
      <c r="F8">
        <v>132</v>
      </c>
      <c r="H8">
        <v>50</v>
      </c>
      <c r="I8">
        <v>358</v>
      </c>
      <c r="J8">
        <v>284</v>
      </c>
      <c r="L8" s="3">
        <v>276</v>
      </c>
      <c r="M8" s="3">
        <v>496</v>
      </c>
      <c r="N8" s="3">
        <v>245</v>
      </c>
      <c r="P8">
        <v>49</v>
      </c>
      <c r="Q8">
        <v>312</v>
      </c>
      <c r="R8">
        <v>230</v>
      </c>
      <c r="T8">
        <v>58</v>
      </c>
      <c r="U8">
        <v>407</v>
      </c>
      <c r="V8">
        <v>198</v>
      </c>
      <c r="X8">
        <v>46</v>
      </c>
      <c r="Y8">
        <v>316</v>
      </c>
      <c r="Z8">
        <v>169</v>
      </c>
    </row>
    <row r="9" spans="3:26" x14ac:dyDescent="0.3">
      <c r="D9">
        <v>110</v>
      </c>
      <c r="E9">
        <v>258</v>
      </c>
      <c r="F9">
        <v>211</v>
      </c>
      <c r="H9">
        <v>64</v>
      </c>
      <c r="I9">
        <v>410</v>
      </c>
      <c r="J9">
        <v>208</v>
      </c>
      <c r="L9" s="3">
        <v>218</v>
      </c>
      <c r="M9" s="3">
        <v>541</v>
      </c>
      <c r="N9" s="3">
        <v>240</v>
      </c>
      <c r="P9">
        <v>57</v>
      </c>
      <c r="Q9">
        <v>321</v>
      </c>
      <c r="R9">
        <v>168</v>
      </c>
      <c r="T9">
        <v>50</v>
      </c>
      <c r="U9">
        <v>542</v>
      </c>
      <c r="V9">
        <v>132</v>
      </c>
      <c r="X9">
        <v>41</v>
      </c>
      <c r="Y9">
        <v>273</v>
      </c>
      <c r="Z9">
        <v>163</v>
      </c>
    </row>
    <row r="13" spans="3:26" x14ac:dyDescent="0.3">
      <c r="E13" t="s">
        <v>241</v>
      </c>
    </row>
    <row r="14" spans="3:26" x14ac:dyDescent="0.3">
      <c r="D14" t="s">
        <v>1</v>
      </c>
      <c r="E14" t="s">
        <v>17</v>
      </c>
      <c r="F14" t="s">
        <v>10</v>
      </c>
    </row>
    <row r="15" spans="3:26" x14ac:dyDescent="0.3">
      <c r="D15">
        <v>8230.75</v>
      </c>
      <c r="E15">
        <v>5816.5</v>
      </c>
      <c r="F15">
        <v>11417.5</v>
      </c>
    </row>
    <row r="18" spans="4:6" x14ac:dyDescent="0.3">
      <c r="E18" t="s">
        <v>242</v>
      </c>
    </row>
    <row r="19" spans="4:6" x14ac:dyDescent="0.3">
      <c r="D19" t="s">
        <v>1</v>
      </c>
      <c r="E19" t="s">
        <v>17</v>
      </c>
      <c r="F19" t="s">
        <v>10</v>
      </c>
    </row>
    <row r="20" spans="4:6" x14ac:dyDescent="0.3">
      <c r="D20">
        <v>6270</v>
      </c>
      <c r="E20">
        <v>7458.333333333333</v>
      </c>
      <c r="F20">
        <v>10560.75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6E81A3-3EBB-48D1-9D5D-964000793DAE}">
  <dimension ref="G2:J132"/>
  <sheetViews>
    <sheetView workbookViewId="0">
      <selection activeCell="F19" sqref="F19"/>
    </sheetView>
  </sheetViews>
  <sheetFormatPr defaultRowHeight="14.4" x14ac:dyDescent="0.3"/>
  <sheetData>
    <row r="2" spans="7:10" x14ac:dyDescent="0.3">
      <c r="I2" t="s">
        <v>113</v>
      </c>
    </row>
    <row r="3" spans="7:10" x14ac:dyDescent="0.3">
      <c r="H3" t="s">
        <v>116</v>
      </c>
      <c r="I3" t="s">
        <v>117</v>
      </c>
      <c r="J3" t="s">
        <v>118</v>
      </c>
    </row>
    <row r="4" spans="7:10" x14ac:dyDescent="0.3">
      <c r="G4">
        <v>0</v>
      </c>
      <c r="H4">
        <v>14</v>
      </c>
      <c r="I4">
        <v>8</v>
      </c>
      <c r="J4">
        <v>12</v>
      </c>
    </row>
    <row r="5" spans="7:10" x14ac:dyDescent="0.3">
      <c r="G5">
        <f>G4+0.99</f>
        <v>0.99</v>
      </c>
      <c r="H5">
        <v>14</v>
      </c>
      <c r="I5">
        <v>8</v>
      </c>
      <c r="J5">
        <v>12</v>
      </c>
    </row>
    <row r="6" spans="7:10" x14ac:dyDescent="0.3">
      <c r="G6">
        <v>1</v>
      </c>
      <c r="H6">
        <v>14</v>
      </c>
      <c r="I6">
        <v>8</v>
      </c>
      <c r="J6">
        <v>12</v>
      </c>
    </row>
    <row r="7" spans="7:10" x14ac:dyDescent="0.3">
      <c r="G7">
        <f>G6+0.99</f>
        <v>1.99</v>
      </c>
      <c r="H7">
        <v>14</v>
      </c>
      <c r="I7">
        <v>8</v>
      </c>
      <c r="J7">
        <v>12</v>
      </c>
    </row>
    <row r="8" spans="7:10" x14ac:dyDescent="0.3">
      <c r="G8">
        <v>2</v>
      </c>
      <c r="H8">
        <v>14</v>
      </c>
      <c r="I8">
        <v>8</v>
      </c>
      <c r="J8">
        <v>12</v>
      </c>
    </row>
    <row r="9" spans="7:10" x14ac:dyDescent="0.3">
      <c r="G9">
        <f>G8+0.99</f>
        <v>2.99</v>
      </c>
      <c r="H9">
        <v>14</v>
      </c>
      <c r="I9">
        <v>8</v>
      </c>
      <c r="J9">
        <v>12</v>
      </c>
    </row>
    <row r="10" spans="7:10" x14ac:dyDescent="0.3">
      <c r="G10">
        <v>3</v>
      </c>
      <c r="H10">
        <v>14</v>
      </c>
      <c r="I10">
        <v>8</v>
      </c>
      <c r="J10">
        <v>12</v>
      </c>
    </row>
    <row r="11" spans="7:10" x14ac:dyDescent="0.3">
      <c r="G11">
        <f>G10+0.99</f>
        <v>3.99</v>
      </c>
      <c r="H11">
        <v>14</v>
      </c>
      <c r="I11">
        <v>8</v>
      </c>
      <c r="J11">
        <v>12</v>
      </c>
    </row>
    <row r="12" spans="7:10" x14ac:dyDescent="0.3">
      <c r="G12">
        <v>4</v>
      </c>
      <c r="H12">
        <v>14</v>
      </c>
      <c r="I12">
        <v>8</v>
      </c>
      <c r="J12">
        <v>12</v>
      </c>
    </row>
    <row r="13" spans="7:10" x14ac:dyDescent="0.3">
      <c r="G13">
        <f>G12+0.99</f>
        <v>4.99</v>
      </c>
      <c r="H13">
        <v>14</v>
      </c>
      <c r="I13">
        <v>8</v>
      </c>
      <c r="J13">
        <v>12</v>
      </c>
    </row>
    <row r="14" spans="7:10" x14ac:dyDescent="0.3">
      <c r="G14">
        <v>5</v>
      </c>
      <c r="H14">
        <v>14</v>
      </c>
      <c r="I14">
        <v>8</v>
      </c>
      <c r="J14">
        <v>12</v>
      </c>
    </row>
    <row r="15" spans="7:10" x14ac:dyDescent="0.3">
      <c r="G15">
        <f>G14+0.99</f>
        <v>5.99</v>
      </c>
      <c r="H15">
        <v>14</v>
      </c>
      <c r="I15">
        <v>8</v>
      </c>
      <c r="J15">
        <v>12</v>
      </c>
    </row>
    <row r="16" spans="7:10" x14ac:dyDescent="0.3">
      <c r="G16">
        <v>6</v>
      </c>
      <c r="H16">
        <v>14</v>
      </c>
      <c r="I16">
        <v>8</v>
      </c>
      <c r="J16">
        <v>12</v>
      </c>
    </row>
    <row r="17" spans="7:10" x14ac:dyDescent="0.3">
      <c r="G17">
        <f>G16+0.99</f>
        <v>6.99</v>
      </c>
      <c r="H17">
        <v>14</v>
      </c>
      <c r="I17">
        <v>8</v>
      </c>
      <c r="J17">
        <v>12</v>
      </c>
    </row>
    <row r="18" spans="7:10" x14ac:dyDescent="0.3">
      <c r="G18">
        <v>7</v>
      </c>
      <c r="H18">
        <v>14</v>
      </c>
      <c r="I18">
        <v>8</v>
      </c>
      <c r="J18">
        <v>12</v>
      </c>
    </row>
    <row r="19" spans="7:10" x14ac:dyDescent="0.3">
      <c r="G19">
        <f>G18+0.99</f>
        <v>7.99</v>
      </c>
      <c r="H19">
        <v>14</v>
      </c>
      <c r="I19">
        <v>8</v>
      </c>
      <c r="J19">
        <v>12</v>
      </c>
    </row>
    <row r="20" spans="7:10" x14ac:dyDescent="0.3">
      <c r="G20">
        <v>8</v>
      </c>
      <c r="H20">
        <v>14</v>
      </c>
      <c r="I20">
        <v>8</v>
      </c>
      <c r="J20">
        <v>12</v>
      </c>
    </row>
    <row r="21" spans="7:10" x14ac:dyDescent="0.3">
      <c r="G21">
        <f>G20+0.99</f>
        <v>8.99</v>
      </c>
      <c r="H21">
        <v>14</v>
      </c>
      <c r="I21">
        <v>8</v>
      </c>
      <c r="J21">
        <v>12</v>
      </c>
    </row>
    <row r="22" spans="7:10" x14ac:dyDescent="0.3">
      <c r="G22">
        <v>9</v>
      </c>
      <c r="H22">
        <v>10</v>
      </c>
      <c r="I22">
        <v>6</v>
      </c>
      <c r="J22">
        <v>12</v>
      </c>
    </row>
    <row r="23" spans="7:10" x14ac:dyDescent="0.3">
      <c r="G23">
        <f>G22+0.99</f>
        <v>9.99</v>
      </c>
      <c r="H23">
        <v>10</v>
      </c>
      <c r="I23">
        <v>6</v>
      </c>
      <c r="J23">
        <v>12</v>
      </c>
    </row>
    <row r="24" spans="7:10" x14ac:dyDescent="0.3">
      <c r="G24">
        <v>10</v>
      </c>
      <c r="H24">
        <v>10</v>
      </c>
      <c r="I24">
        <v>6</v>
      </c>
      <c r="J24">
        <v>12</v>
      </c>
    </row>
    <row r="25" spans="7:10" x14ac:dyDescent="0.3">
      <c r="G25">
        <f>G24+0.99</f>
        <v>10.99</v>
      </c>
      <c r="H25">
        <v>10</v>
      </c>
      <c r="I25">
        <v>6</v>
      </c>
      <c r="J25">
        <v>12</v>
      </c>
    </row>
    <row r="26" spans="7:10" x14ac:dyDescent="0.3">
      <c r="G26">
        <v>11</v>
      </c>
      <c r="H26">
        <v>10</v>
      </c>
      <c r="I26">
        <v>6</v>
      </c>
      <c r="J26">
        <v>12</v>
      </c>
    </row>
    <row r="27" spans="7:10" x14ac:dyDescent="0.3">
      <c r="G27">
        <f>G26+0.99</f>
        <v>11.99</v>
      </c>
      <c r="H27">
        <v>10</v>
      </c>
      <c r="I27">
        <v>6</v>
      </c>
      <c r="J27">
        <v>12</v>
      </c>
    </row>
    <row r="28" spans="7:10" x14ac:dyDescent="0.3">
      <c r="G28">
        <v>12</v>
      </c>
      <c r="H28">
        <v>7</v>
      </c>
      <c r="I28">
        <v>5</v>
      </c>
      <c r="J28">
        <v>12</v>
      </c>
    </row>
    <row r="29" spans="7:10" x14ac:dyDescent="0.3">
      <c r="G29">
        <f>G28+0.99</f>
        <v>12.99</v>
      </c>
      <c r="H29">
        <v>7</v>
      </c>
      <c r="I29">
        <v>5</v>
      </c>
      <c r="J29">
        <v>12</v>
      </c>
    </row>
    <row r="30" spans="7:10" x14ac:dyDescent="0.3">
      <c r="G30">
        <v>13</v>
      </c>
      <c r="H30">
        <v>7</v>
      </c>
      <c r="I30">
        <v>5</v>
      </c>
      <c r="J30">
        <v>12</v>
      </c>
    </row>
    <row r="31" spans="7:10" x14ac:dyDescent="0.3">
      <c r="G31">
        <f>G30+0.99</f>
        <v>13.99</v>
      </c>
      <c r="H31">
        <v>7</v>
      </c>
      <c r="I31">
        <v>5</v>
      </c>
      <c r="J31">
        <v>12</v>
      </c>
    </row>
    <row r="32" spans="7:10" x14ac:dyDescent="0.3">
      <c r="G32">
        <v>14</v>
      </c>
      <c r="H32">
        <v>7</v>
      </c>
      <c r="I32">
        <v>5</v>
      </c>
      <c r="J32">
        <v>12</v>
      </c>
    </row>
    <row r="33" spans="7:10" x14ac:dyDescent="0.3">
      <c r="G33">
        <f>G32+0.99</f>
        <v>14.99</v>
      </c>
      <c r="H33">
        <v>7</v>
      </c>
      <c r="I33">
        <v>5</v>
      </c>
      <c r="J33">
        <v>12</v>
      </c>
    </row>
    <row r="34" spans="7:10" x14ac:dyDescent="0.3">
      <c r="G34">
        <v>15</v>
      </c>
      <c r="H34">
        <v>7</v>
      </c>
      <c r="I34">
        <v>5</v>
      </c>
      <c r="J34">
        <v>11</v>
      </c>
    </row>
    <row r="35" spans="7:10" x14ac:dyDescent="0.3">
      <c r="G35">
        <f>G34+0.99</f>
        <v>15.99</v>
      </c>
      <c r="H35">
        <v>7</v>
      </c>
      <c r="I35">
        <v>5</v>
      </c>
      <c r="J35">
        <v>11</v>
      </c>
    </row>
    <row r="36" spans="7:10" x14ac:dyDescent="0.3">
      <c r="G36">
        <v>16</v>
      </c>
      <c r="H36">
        <v>7</v>
      </c>
      <c r="I36">
        <v>5</v>
      </c>
      <c r="J36">
        <v>11</v>
      </c>
    </row>
    <row r="37" spans="7:10" x14ac:dyDescent="0.3">
      <c r="G37">
        <f>G36+0.99</f>
        <v>16.989999999999998</v>
      </c>
      <c r="H37">
        <v>7</v>
      </c>
      <c r="I37">
        <v>5</v>
      </c>
      <c r="J37">
        <v>11</v>
      </c>
    </row>
    <row r="38" spans="7:10" x14ac:dyDescent="0.3">
      <c r="G38">
        <v>17</v>
      </c>
      <c r="H38">
        <v>4</v>
      </c>
      <c r="I38">
        <v>4</v>
      </c>
      <c r="J38">
        <v>10</v>
      </c>
    </row>
    <row r="39" spans="7:10" x14ac:dyDescent="0.3">
      <c r="G39">
        <f>G38+0.99</f>
        <v>17.989999999999998</v>
      </c>
      <c r="H39">
        <v>4</v>
      </c>
      <c r="I39">
        <v>4</v>
      </c>
      <c r="J39">
        <v>10</v>
      </c>
    </row>
    <row r="40" spans="7:10" x14ac:dyDescent="0.3">
      <c r="G40">
        <v>18</v>
      </c>
      <c r="H40">
        <v>4</v>
      </c>
      <c r="I40">
        <v>4</v>
      </c>
      <c r="J40">
        <v>10</v>
      </c>
    </row>
    <row r="41" spans="7:10" x14ac:dyDescent="0.3">
      <c r="G41">
        <f>G40+0.99</f>
        <v>18.989999999999998</v>
      </c>
      <c r="H41">
        <v>4</v>
      </c>
      <c r="I41">
        <v>4</v>
      </c>
      <c r="J41">
        <v>10</v>
      </c>
    </row>
    <row r="42" spans="7:10" x14ac:dyDescent="0.3">
      <c r="G42">
        <v>19</v>
      </c>
      <c r="H42">
        <v>4</v>
      </c>
      <c r="I42">
        <v>4</v>
      </c>
      <c r="J42">
        <v>10</v>
      </c>
    </row>
    <row r="43" spans="7:10" x14ac:dyDescent="0.3">
      <c r="G43">
        <f>G42+0.99</f>
        <v>19.989999999999998</v>
      </c>
      <c r="H43">
        <v>4</v>
      </c>
      <c r="I43">
        <v>4</v>
      </c>
      <c r="J43">
        <v>10</v>
      </c>
    </row>
    <row r="44" spans="7:10" x14ac:dyDescent="0.3">
      <c r="G44">
        <v>20</v>
      </c>
      <c r="H44">
        <v>4</v>
      </c>
      <c r="I44">
        <v>4</v>
      </c>
      <c r="J44">
        <v>10</v>
      </c>
    </row>
    <row r="45" spans="7:10" x14ac:dyDescent="0.3">
      <c r="G45">
        <f>G44+0.99</f>
        <v>20.99</v>
      </c>
      <c r="H45">
        <v>4</v>
      </c>
      <c r="I45">
        <v>4</v>
      </c>
      <c r="J45">
        <v>10</v>
      </c>
    </row>
    <row r="46" spans="7:10" x14ac:dyDescent="0.3">
      <c r="G46">
        <v>21</v>
      </c>
      <c r="H46">
        <v>4</v>
      </c>
      <c r="I46">
        <v>4</v>
      </c>
      <c r="J46">
        <v>10</v>
      </c>
    </row>
    <row r="47" spans="7:10" x14ac:dyDescent="0.3">
      <c r="G47">
        <f>G46+0.99</f>
        <v>21.99</v>
      </c>
      <c r="H47">
        <v>4</v>
      </c>
      <c r="I47">
        <v>4</v>
      </c>
      <c r="J47">
        <v>10</v>
      </c>
    </row>
    <row r="48" spans="7:10" x14ac:dyDescent="0.3">
      <c r="G48">
        <v>22</v>
      </c>
      <c r="H48">
        <v>1</v>
      </c>
      <c r="I48">
        <v>0</v>
      </c>
      <c r="J48">
        <v>10</v>
      </c>
    </row>
    <row r="49" spans="7:10" x14ac:dyDescent="0.3">
      <c r="G49">
        <f>G48+0.99</f>
        <v>22.99</v>
      </c>
      <c r="H49">
        <v>1</v>
      </c>
      <c r="I49">
        <v>0</v>
      </c>
      <c r="J49">
        <v>10</v>
      </c>
    </row>
    <row r="50" spans="7:10" x14ac:dyDescent="0.3">
      <c r="G50">
        <v>23</v>
      </c>
      <c r="H50">
        <v>1</v>
      </c>
      <c r="I50">
        <v>0</v>
      </c>
      <c r="J50">
        <v>10</v>
      </c>
    </row>
    <row r="51" spans="7:10" x14ac:dyDescent="0.3">
      <c r="G51">
        <f>G50+0.99</f>
        <v>23.99</v>
      </c>
      <c r="H51">
        <v>1</v>
      </c>
      <c r="I51">
        <v>0</v>
      </c>
      <c r="J51">
        <v>10</v>
      </c>
    </row>
    <row r="52" spans="7:10" x14ac:dyDescent="0.3">
      <c r="G52">
        <v>24</v>
      </c>
      <c r="H52">
        <v>1</v>
      </c>
      <c r="I52">
        <v>0</v>
      </c>
      <c r="J52">
        <v>8</v>
      </c>
    </row>
    <row r="53" spans="7:10" x14ac:dyDescent="0.3">
      <c r="G53">
        <f>G52+0.99</f>
        <v>24.99</v>
      </c>
      <c r="H53">
        <v>1</v>
      </c>
      <c r="J53">
        <v>8</v>
      </c>
    </row>
    <row r="54" spans="7:10" x14ac:dyDescent="0.3">
      <c r="G54">
        <v>25</v>
      </c>
      <c r="H54">
        <v>1</v>
      </c>
      <c r="J54">
        <v>8</v>
      </c>
    </row>
    <row r="55" spans="7:10" x14ac:dyDescent="0.3">
      <c r="G55">
        <f>G54+0.99</f>
        <v>25.99</v>
      </c>
      <c r="H55">
        <v>1</v>
      </c>
      <c r="J55">
        <v>8</v>
      </c>
    </row>
    <row r="56" spans="7:10" x14ac:dyDescent="0.3">
      <c r="G56">
        <v>26</v>
      </c>
      <c r="H56">
        <v>1</v>
      </c>
      <c r="J56">
        <v>8</v>
      </c>
    </row>
    <row r="57" spans="7:10" x14ac:dyDescent="0.3">
      <c r="G57">
        <f>G56+0.99</f>
        <v>26.99</v>
      </c>
      <c r="H57">
        <v>1</v>
      </c>
      <c r="J57">
        <v>8</v>
      </c>
    </row>
    <row r="58" spans="7:10" x14ac:dyDescent="0.3">
      <c r="G58">
        <v>27</v>
      </c>
      <c r="H58">
        <v>0</v>
      </c>
      <c r="J58">
        <v>8</v>
      </c>
    </row>
    <row r="59" spans="7:10" x14ac:dyDescent="0.3">
      <c r="G59">
        <f>G58+0.99</f>
        <v>27.99</v>
      </c>
      <c r="J59">
        <v>8</v>
      </c>
    </row>
    <row r="60" spans="7:10" x14ac:dyDescent="0.3">
      <c r="G60">
        <v>28</v>
      </c>
      <c r="J60">
        <v>8</v>
      </c>
    </row>
    <row r="61" spans="7:10" x14ac:dyDescent="0.3">
      <c r="G61">
        <f>G60+0.99</f>
        <v>28.99</v>
      </c>
      <c r="J61">
        <v>8</v>
      </c>
    </row>
    <row r="62" spans="7:10" x14ac:dyDescent="0.3">
      <c r="G62">
        <v>29</v>
      </c>
      <c r="J62">
        <v>8</v>
      </c>
    </row>
    <row r="63" spans="7:10" x14ac:dyDescent="0.3">
      <c r="G63">
        <f>G62+0.99</f>
        <v>29.99</v>
      </c>
      <c r="J63">
        <v>8</v>
      </c>
    </row>
    <row r="64" spans="7:10" x14ac:dyDescent="0.3">
      <c r="G64">
        <v>30</v>
      </c>
      <c r="J64">
        <v>8</v>
      </c>
    </row>
    <row r="65" spans="7:10" x14ac:dyDescent="0.3">
      <c r="G65">
        <f>G64+0.99</f>
        <v>30.99</v>
      </c>
      <c r="J65">
        <v>8</v>
      </c>
    </row>
    <row r="66" spans="7:10" x14ac:dyDescent="0.3">
      <c r="G66">
        <v>31</v>
      </c>
      <c r="J66">
        <v>8</v>
      </c>
    </row>
    <row r="67" spans="7:10" x14ac:dyDescent="0.3">
      <c r="G67">
        <f>G66+0.99</f>
        <v>31.99</v>
      </c>
      <c r="J67">
        <v>8</v>
      </c>
    </row>
    <row r="68" spans="7:10" x14ac:dyDescent="0.3">
      <c r="G68">
        <v>32</v>
      </c>
      <c r="J68">
        <v>8</v>
      </c>
    </row>
    <row r="69" spans="7:10" x14ac:dyDescent="0.3">
      <c r="G69">
        <f>G68+0.99</f>
        <v>32.99</v>
      </c>
      <c r="J69">
        <v>8</v>
      </c>
    </row>
    <row r="70" spans="7:10" x14ac:dyDescent="0.3">
      <c r="G70">
        <v>33</v>
      </c>
      <c r="J70">
        <v>7</v>
      </c>
    </row>
    <row r="71" spans="7:10" x14ac:dyDescent="0.3">
      <c r="G71">
        <f>G70+0.99</f>
        <v>33.99</v>
      </c>
      <c r="J71">
        <v>7</v>
      </c>
    </row>
    <row r="72" spans="7:10" x14ac:dyDescent="0.3">
      <c r="G72">
        <v>34</v>
      </c>
      <c r="J72">
        <v>7</v>
      </c>
    </row>
    <row r="73" spans="7:10" x14ac:dyDescent="0.3">
      <c r="G73">
        <f>G72+0.99</f>
        <v>34.99</v>
      </c>
      <c r="J73">
        <v>7</v>
      </c>
    </row>
    <row r="74" spans="7:10" x14ac:dyDescent="0.3">
      <c r="G74">
        <v>35</v>
      </c>
      <c r="J74">
        <v>7</v>
      </c>
    </row>
    <row r="75" spans="7:10" x14ac:dyDescent="0.3">
      <c r="G75">
        <f>G74+0.99</f>
        <v>35.99</v>
      </c>
      <c r="J75">
        <v>7</v>
      </c>
    </row>
    <row r="76" spans="7:10" x14ac:dyDescent="0.3">
      <c r="G76">
        <v>36</v>
      </c>
      <c r="J76">
        <v>5</v>
      </c>
    </row>
    <row r="77" spans="7:10" x14ac:dyDescent="0.3">
      <c r="G77">
        <f>G76+0.99</f>
        <v>36.99</v>
      </c>
      <c r="J77">
        <v>5</v>
      </c>
    </row>
    <row r="78" spans="7:10" x14ac:dyDescent="0.3">
      <c r="G78">
        <v>37</v>
      </c>
      <c r="J78">
        <v>5</v>
      </c>
    </row>
    <row r="79" spans="7:10" x14ac:dyDescent="0.3">
      <c r="G79">
        <f>G78+0.99</f>
        <v>37.99</v>
      </c>
      <c r="J79">
        <v>5</v>
      </c>
    </row>
    <row r="80" spans="7:10" x14ac:dyDescent="0.3">
      <c r="G80">
        <v>38</v>
      </c>
      <c r="J80">
        <v>5</v>
      </c>
    </row>
    <row r="81" spans="7:10" x14ac:dyDescent="0.3">
      <c r="G81">
        <f>G80+0.99</f>
        <v>38.99</v>
      </c>
      <c r="J81">
        <v>5</v>
      </c>
    </row>
    <row r="82" spans="7:10" x14ac:dyDescent="0.3">
      <c r="G82">
        <v>39</v>
      </c>
      <c r="J82">
        <v>5</v>
      </c>
    </row>
    <row r="83" spans="7:10" x14ac:dyDescent="0.3">
      <c r="G83">
        <f>G82+0.99</f>
        <v>39.99</v>
      </c>
      <c r="J83">
        <v>5</v>
      </c>
    </row>
    <row r="84" spans="7:10" x14ac:dyDescent="0.3">
      <c r="G84">
        <v>40</v>
      </c>
      <c r="J84">
        <v>5</v>
      </c>
    </row>
    <row r="85" spans="7:10" x14ac:dyDescent="0.3">
      <c r="G85">
        <f>G84+0.99</f>
        <v>40.99</v>
      </c>
      <c r="J85">
        <v>5</v>
      </c>
    </row>
    <row r="86" spans="7:10" x14ac:dyDescent="0.3">
      <c r="G86">
        <v>41</v>
      </c>
      <c r="J86">
        <v>4</v>
      </c>
    </row>
    <row r="87" spans="7:10" x14ac:dyDescent="0.3">
      <c r="G87">
        <f>G86+0.99</f>
        <v>41.99</v>
      </c>
      <c r="J87">
        <v>4</v>
      </c>
    </row>
    <row r="88" spans="7:10" x14ac:dyDescent="0.3">
      <c r="G88">
        <v>42</v>
      </c>
      <c r="J88">
        <v>4</v>
      </c>
    </row>
    <row r="89" spans="7:10" x14ac:dyDescent="0.3">
      <c r="G89">
        <f>G88+0.99</f>
        <v>42.99</v>
      </c>
      <c r="J89">
        <v>4</v>
      </c>
    </row>
    <row r="90" spans="7:10" x14ac:dyDescent="0.3">
      <c r="G90">
        <v>43</v>
      </c>
      <c r="J90">
        <v>3</v>
      </c>
    </row>
    <row r="91" spans="7:10" x14ac:dyDescent="0.3">
      <c r="G91">
        <f>G90+0.99</f>
        <v>43.99</v>
      </c>
      <c r="J91">
        <v>3</v>
      </c>
    </row>
    <row r="92" spans="7:10" x14ac:dyDescent="0.3">
      <c r="G92">
        <v>44</v>
      </c>
      <c r="J92">
        <v>3</v>
      </c>
    </row>
    <row r="93" spans="7:10" x14ac:dyDescent="0.3">
      <c r="G93">
        <f>G92+0.99</f>
        <v>44.99</v>
      </c>
      <c r="J93">
        <v>3</v>
      </c>
    </row>
    <row r="94" spans="7:10" x14ac:dyDescent="0.3">
      <c r="G94">
        <v>45</v>
      </c>
      <c r="J94">
        <v>3</v>
      </c>
    </row>
    <row r="95" spans="7:10" x14ac:dyDescent="0.3">
      <c r="G95">
        <f>G94+0.99</f>
        <v>45.99</v>
      </c>
      <c r="J95">
        <v>3</v>
      </c>
    </row>
    <row r="96" spans="7:10" x14ac:dyDescent="0.3">
      <c r="G96">
        <v>46</v>
      </c>
      <c r="J96">
        <v>3</v>
      </c>
    </row>
    <row r="97" spans="7:10" x14ac:dyDescent="0.3">
      <c r="G97">
        <f>G96+0.99</f>
        <v>46.99</v>
      </c>
      <c r="J97">
        <v>3</v>
      </c>
    </row>
    <row r="98" spans="7:10" x14ac:dyDescent="0.3">
      <c r="G98">
        <v>47</v>
      </c>
      <c r="J98">
        <v>3</v>
      </c>
    </row>
    <row r="99" spans="7:10" x14ac:dyDescent="0.3">
      <c r="G99">
        <f>G98+0.99</f>
        <v>47.99</v>
      </c>
      <c r="J99">
        <v>3</v>
      </c>
    </row>
    <row r="100" spans="7:10" x14ac:dyDescent="0.3">
      <c r="G100">
        <v>48</v>
      </c>
      <c r="J100">
        <v>3</v>
      </c>
    </row>
    <row r="101" spans="7:10" x14ac:dyDescent="0.3">
      <c r="G101">
        <f>G100+0.99</f>
        <v>48.99</v>
      </c>
      <c r="J101">
        <v>3</v>
      </c>
    </row>
    <row r="102" spans="7:10" x14ac:dyDescent="0.3">
      <c r="G102">
        <v>49</v>
      </c>
      <c r="J102">
        <v>3</v>
      </c>
    </row>
    <row r="103" spans="7:10" x14ac:dyDescent="0.3">
      <c r="G103">
        <f>G102+0.99</f>
        <v>49.99</v>
      </c>
      <c r="J103">
        <v>3</v>
      </c>
    </row>
    <row r="104" spans="7:10" x14ac:dyDescent="0.3">
      <c r="G104">
        <v>50</v>
      </c>
      <c r="J104">
        <v>3</v>
      </c>
    </row>
    <row r="105" spans="7:10" x14ac:dyDescent="0.3">
      <c r="G105">
        <f>G104+0.99</f>
        <v>50.99</v>
      </c>
      <c r="J105">
        <v>3</v>
      </c>
    </row>
    <row r="106" spans="7:10" x14ac:dyDescent="0.3">
      <c r="G106">
        <v>51</v>
      </c>
      <c r="J106">
        <v>3</v>
      </c>
    </row>
    <row r="107" spans="7:10" x14ac:dyDescent="0.3">
      <c r="G107">
        <f>G106+0.99</f>
        <v>51.99</v>
      </c>
      <c r="J107">
        <v>3</v>
      </c>
    </row>
    <row r="108" spans="7:10" x14ac:dyDescent="0.3">
      <c r="G108">
        <v>52</v>
      </c>
      <c r="J108">
        <v>3</v>
      </c>
    </row>
    <row r="109" spans="7:10" x14ac:dyDescent="0.3">
      <c r="G109">
        <f>G108+0.99</f>
        <v>52.99</v>
      </c>
      <c r="J109">
        <v>3</v>
      </c>
    </row>
    <row r="110" spans="7:10" x14ac:dyDescent="0.3">
      <c r="G110">
        <v>53</v>
      </c>
      <c r="J110">
        <v>3</v>
      </c>
    </row>
    <row r="111" spans="7:10" x14ac:dyDescent="0.3">
      <c r="G111">
        <f>G110+0.99</f>
        <v>53.99</v>
      </c>
      <c r="J111">
        <v>3</v>
      </c>
    </row>
    <row r="112" spans="7:10" x14ac:dyDescent="0.3">
      <c r="G112">
        <v>54</v>
      </c>
      <c r="J112">
        <v>3</v>
      </c>
    </row>
    <row r="113" spans="7:10" x14ac:dyDescent="0.3">
      <c r="G113">
        <f>G112+0.99</f>
        <v>54.99</v>
      </c>
      <c r="J113">
        <v>3</v>
      </c>
    </row>
    <row r="114" spans="7:10" x14ac:dyDescent="0.3">
      <c r="G114">
        <v>55</v>
      </c>
      <c r="J114">
        <v>3</v>
      </c>
    </row>
    <row r="115" spans="7:10" x14ac:dyDescent="0.3">
      <c r="G115">
        <f>G114+0.99</f>
        <v>55.99</v>
      </c>
      <c r="J115">
        <v>3</v>
      </c>
    </row>
    <row r="116" spans="7:10" x14ac:dyDescent="0.3">
      <c r="G116">
        <v>56</v>
      </c>
      <c r="J116">
        <v>3</v>
      </c>
    </row>
    <row r="117" spans="7:10" x14ac:dyDescent="0.3">
      <c r="G117">
        <f>G116+0.99</f>
        <v>56.99</v>
      </c>
      <c r="J117">
        <v>3</v>
      </c>
    </row>
    <row r="118" spans="7:10" x14ac:dyDescent="0.3">
      <c r="G118">
        <v>57</v>
      </c>
      <c r="J118">
        <v>3</v>
      </c>
    </row>
    <row r="119" spans="7:10" x14ac:dyDescent="0.3">
      <c r="G119">
        <f>G118+0.99</f>
        <v>57.99</v>
      </c>
      <c r="J119">
        <v>3</v>
      </c>
    </row>
    <row r="120" spans="7:10" x14ac:dyDescent="0.3">
      <c r="G120">
        <v>58</v>
      </c>
      <c r="J120">
        <v>3</v>
      </c>
    </row>
    <row r="121" spans="7:10" x14ac:dyDescent="0.3">
      <c r="G121">
        <f>G120+0.99</f>
        <v>58.99</v>
      </c>
      <c r="J121">
        <v>3</v>
      </c>
    </row>
    <row r="122" spans="7:10" x14ac:dyDescent="0.3">
      <c r="G122">
        <v>59</v>
      </c>
      <c r="J122">
        <v>2</v>
      </c>
    </row>
    <row r="123" spans="7:10" x14ac:dyDescent="0.3">
      <c r="G123">
        <f>G122+0.99</f>
        <v>59.99</v>
      </c>
      <c r="J123">
        <v>2</v>
      </c>
    </row>
    <row r="124" spans="7:10" x14ac:dyDescent="0.3">
      <c r="G124">
        <v>60</v>
      </c>
      <c r="J124">
        <v>2</v>
      </c>
    </row>
    <row r="125" spans="7:10" x14ac:dyDescent="0.3">
      <c r="G125">
        <f>G124+0.99</f>
        <v>60.99</v>
      </c>
      <c r="J125">
        <v>2</v>
      </c>
    </row>
    <row r="126" spans="7:10" x14ac:dyDescent="0.3">
      <c r="G126">
        <v>61</v>
      </c>
      <c r="J126">
        <v>2</v>
      </c>
    </row>
    <row r="127" spans="7:10" x14ac:dyDescent="0.3">
      <c r="G127">
        <f>G126+0.99</f>
        <v>61.99</v>
      </c>
      <c r="J127">
        <v>2</v>
      </c>
    </row>
    <row r="128" spans="7:10" x14ac:dyDescent="0.3">
      <c r="G128">
        <v>62</v>
      </c>
      <c r="J128">
        <v>2</v>
      </c>
    </row>
    <row r="129" spans="7:10" x14ac:dyDescent="0.3">
      <c r="G129">
        <f>G128+0.99</f>
        <v>62.99</v>
      </c>
      <c r="J129">
        <v>2</v>
      </c>
    </row>
    <row r="130" spans="7:10" x14ac:dyDescent="0.3">
      <c r="G130">
        <v>63</v>
      </c>
      <c r="J130">
        <v>2</v>
      </c>
    </row>
    <row r="131" spans="7:10" x14ac:dyDescent="0.3">
      <c r="G131">
        <f>G130+0.99</f>
        <v>63.99</v>
      </c>
      <c r="J131">
        <v>2</v>
      </c>
    </row>
    <row r="132" spans="7:10" x14ac:dyDescent="0.3">
      <c r="G132">
        <v>64</v>
      </c>
      <c r="J132">
        <v>0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A4A40B-A10F-47D3-BEC8-A98A875106E5}">
  <dimension ref="G4:X17"/>
  <sheetViews>
    <sheetView workbookViewId="0">
      <selection activeCell="K20" sqref="K20"/>
    </sheetView>
  </sheetViews>
  <sheetFormatPr defaultRowHeight="14.4" x14ac:dyDescent="0.3"/>
  <sheetData>
    <row r="4" spans="7:24" x14ac:dyDescent="0.3">
      <c r="G4" s="26" t="s">
        <v>126</v>
      </c>
      <c r="H4" s="26"/>
      <c r="I4" s="26"/>
      <c r="J4" s="26"/>
      <c r="K4" s="26"/>
      <c r="L4" s="27" t="s">
        <v>243</v>
      </c>
      <c r="M4" s="27"/>
      <c r="N4" s="27"/>
      <c r="O4" s="27"/>
      <c r="P4" s="27"/>
      <c r="Q4" s="27"/>
      <c r="R4" s="25" t="s">
        <v>244</v>
      </c>
      <c r="S4" s="25"/>
      <c r="T4" s="25"/>
      <c r="U4" s="25"/>
      <c r="V4" s="25"/>
      <c r="W4" s="25"/>
      <c r="X4" s="25"/>
    </row>
    <row r="5" spans="7:24" x14ac:dyDescent="0.3">
      <c r="G5" s="15"/>
      <c r="H5" s="15"/>
      <c r="I5" s="15" t="s">
        <v>108</v>
      </c>
      <c r="J5" s="15" t="s">
        <v>127</v>
      </c>
      <c r="K5" s="15" t="s">
        <v>128</v>
      </c>
      <c r="L5" s="15"/>
      <c r="M5" s="15" t="s">
        <v>130</v>
      </c>
      <c r="N5" s="15" t="s">
        <v>108</v>
      </c>
      <c r="O5" s="15" t="s">
        <v>128</v>
      </c>
      <c r="P5" s="15" t="s">
        <v>130</v>
      </c>
      <c r="Q5" s="15"/>
      <c r="R5" s="15"/>
      <c r="S5" s="15"/>
      <c r="T5" s="15" t="s">
        <v>108</v>
      </c>
      <c r="U5" s="15" t="s">
        <v>131</v>
      </c>
      <c r="V5" s="15" t="s">
        <v>132</v>
      </c>
      <c r="W5" s="15" t="s">
        <v>131</v>
      </c>
      <c r="X5" s="15"/>
    </row>
    <row r="6" spans="7:24" x14ac:dyDescent="0.3">
      <c r="G6" s="16">
        <v>1.8</v>
      </c>
      <c r="H6" s="15"/>
      <c r="I6" s="15"/>
      <c r="J6" s="15"/>
      <c r="K6" s="15"/>
      <c r="L6" s="15"/>
      <c r="M6" s="15">
        <v>22.4</v>
      </c>
      <c r="N6" s="15">
        <v>24.7</v>
      </c>
      <c r="O6" s="15">
        <v>26.7</v>
      </c>
      <c r="P6" s="15">
        <v>21.7</v>
      </c>
      <c r="Q6" s="17"/>
      <c r="R6" s="17"/>
      <c r="S6" s="15"/>
      <c r="T6" s="15"/>
      <c r="U6" s="15"/>
      <c r="V6" s="15"/>
      <c r="W6" s="15"/>
      <c r="X6" s="15"/>
    </row>
    <row r="7" spans="7:24" x14ac:dyDescent="0.3">
      <c r="G7" s="15"/>
      <c r="H7" s="15" t="s">
        <v>129</v>
      </c>
      <c r="I7" s="15">
        <v>0</v>
      </c>
      <c r="J7" s="15">
        <v>0</v>
      </c>
      <c r="K7" s="15">
        <v>0</v>
      </c>
      <c r="L7" s="15" t="s">
        <v>129</v>
      </c>
      <c r="M7" s="15">
        <v>0</v>
      </c>
      <c r="N7" s="15">
        <v>0</v>
      </c>
      <c r="O7" s="15">
        <v>0</v>
      </c>
      <c r="P7" s="15">
        <v>0</v>
      </c>
      <c r="Q7" s="17"/>
      <c r="R7" s="17"/>
      <c r="S7" s="15" t="s">
        <v>129</v>
      </c>
      <c r="T7" s="15">
        <v>0</v>
      </c>
      <c r="U7" s="15">
        <v>0</v>
      </c>
      <c r="V7" s="15">
        <v>0</v>
      </c>
      <c r="W7" s="15">
        <v>0</v>
      </c>
      <c r="X7" s="15"/>
    </row>
    <row r="8" spans="7:24" x14ac:dyDescent="0.3">
      <c r="G8" s="16">
        <v>5.8</v>
      </c>
      <c r="H8" s="15"/>
      <c r="I8" s="15"/>
      <c r="J8" s="15"/>
      <c r="K8" s="15"/>
      <c r="L8" s="15"/>
      <c r="M8" s="15"/>
      <c r="N8" s="17"/>
      <c r="O8" s="15"/>
      <c r="P8" s="15"/>
      <c r="Q8" s="17"/>
      <c r="R8" s="17"/>
      <c r="S8" s="15"/>
      <c r="T8" s="15"/>
      <c r="U8" s="15"/>
      <c r="V8" s="15"/>
      <c r="W8" s="15"/>
      <c r="X8" s="15"/>
    </row>
    <row r="9" spans="7:24" x14ac:dyDescent="0.3">
      <c r="G9" s="15"/>
      <c r="H9" s="15" t="s">
        <v>129</v>
      </c>
      <c r="I9" s="15">
        <v>0</v>
      </c>
      <c r="J9" s="15">
        <v>0</v>
      </c>
      <c r="K9" s="15">
        <v>0</v>
      </c>
      <c r="L9" s="15" t="s">
        <v>129</v>
      </c>
      <c r="M9" s="15">
        <v>0</v>
      </c>
      <c r="N9" s="17">
        <v>0</v>
      </c>
      <c r="O9" s="15">
        <v>0</v>
      </c>
      <c r="P9" s="15">
        <v>0</v>
      </c>
      <c r="Q9" s="17"/>
      <c r="R9" s="17"/>
      <c r="S9" s="15" t="s">
        <v>129</v>
      </c>
      <c r="T9" s="15">
        <v>0</v>
      </c>
      <c r="U9" s="15">
        <v>0</v>
      </c>
      <c r="V9" s="15">
        <v>0</v>
      </c>
      <c r="W9" s="15">
        <v>0</v>
      </c>
      <c r="X9" s="15"/>
    </row>
    <row r="10" spans="7:24" x14ac:dyDescent="0.3">
      <c r="G10" s="16">
        <v>8.8000000000000007</v>
      </c>
      <c r="H10" s="15"/>
      <c r="I10" s="15"/>
      <c r="J10" s="15"/>
      <c r="K10" s="15"/>
      <c r="L10" s="15"/>
      <c r="M10" s="15"/>
      <c r="N10" s="17"/>
      <c r="O10" s="15"/>
      <c r="P10" s="17"/>
      <c r="Q10" s="17"/>
      <c r="R10" s="17"/>
      <c r="S10" s="15"/>
      <c r="T10" s="15"/>
      <c r="U10" s="15"/>
      <c r="V10" s="15"/>
      <c r="W10" s="15"/>
      <c r="X10" s="15"/>
    </row>
    <row r="11" spans="7:24" x14ac:dyDescent="0.3">
      <c r="G11" s="15"/>
      <c r="H11" s="15" t="s">
        <v>129</v>
      </c>
      <c r="I11" s="15">
        <v>8.6999999999999993</v>
      </c>
      <c r="J11" s="15">
        <v>0</v>
      </c>
      <c r="K11" s="15">
        <v>15.2</v>
      </c>
      <c r="L11" s="15" t="s">
        <v>129</v>
      </c>
      <c r="M11" s="15">
        <v>268</v>
      </c>
      <c r="N11" s="17">
        <v>0</v>
      </c>
      <c r="O11" s="15">
        <v>0</v>
      </c>
      <c r="P11" s="17">
        <v>0</v>
      </c>
      <c r="Q11" s="17"/>
      <c r="R11" s="17"/>
      <c r="S11" s="15" t="s">
        <v>129</v>
      </c>
      <c r="T11" s="15">
        <v>0</v>
      </c>
      <c r="U11" s="15">
        <v>0</v>
      </c>
      <c r="V11" s="15">
        <v>0</v>
      </c>
      <c r="W11" s="15">
        <v>0</v>
      </c>
      <c r="X11" s="15"/>
    </row>
    <row r="12" spans="7:24" x14ac:dyDescent="0.3">
      <c r="G12" s="16">
        <v>12.8</v>
      </c>
      <c r="H12" s="15"/>
      <c r="I12" s="15"/>
      <c r="J12" s="15"/>
      <c r="K12" s="15"/>
      <c r="L12" s="15"/>
      <c r="M12" s="15"/>
      <c r="N12" s="17"/>
      <c r="O12" s="15"/>
      <c r="P12" s="17"/>
      <c r="Q12" s="17"/>
      <c r="R12" s="17"/>
      <c r="S12" s="15"/>
      <c r="T12" s="15"/>
      <c r="U12" s="15"/>
      <c r="V12" s="15"/>
      <c r="W12" s="15"/>
      <c r="X12" s="15"/>
    </row>
    <row r="13" spans="7:24" x14ac:dyDescent="0.3">
      <c r="G13" s="15"/>
      <c r="H13" s="15" t="s">
        <v>129</v>
      </c>
      <c r="I13" s="15">
        <v>38</v>
      </c>
      <c r="J13" s="15">
        <v>286</v>
      </c>
      <c r="K13" s="15">
        <v>15.2</v>
      </c>
      <c r="L13" s="15" t="s">
        <v>129</v>
      </c>
      <c r="M13" s="15">
        <v>772</v>
      </c>
      <c r="N13" s="17">
        <v>52</v>
      </c>
      <c r="O13" s="15">
        <v>17.5</v>
      </c>
      <c r="P13" s="17">
        <v>11</v>
      </c>
      <c r="Q13" s="17"/>
      <c r="R13" s="17"/>
      <c r="S13" s="15" t="s">
        <v>129</v>
      </c>
      <c r="T13" s="15">
        <v>0</v>
      </c>
      <c r="U13" s="15">
        <v>0</v>
      </c>
      <c r="V13" s="15">
        <v>0</v>
      </c>
      <c r="W13" s="15">
        <v>0</v>
      </c>
      <c r="X13" s="15"/>
    </row>
    <row r="14" spans="7:24" x14ac:dyDescent="0.3">
      <c r="G14" s="16">
        <v>15.8</v>
      </c>
      <c r="H14" s="15"/>
      <c r="I14" s="15"/>
      <c r="J14" s="15"/>
      <c r="K14" s="15"/>
      <c r="L14" s="15"/>
      <c r="M14" s="15"/>
      <c r="N14" s="17"/>
      <c r="O14" s="15"/>
      <c r="P14" s="17"/>
      <c r="Q14" s="17"/>
      <c r="R14" s="17"/>
      <c r="S14" s="15"/>
      <c r="T14" s="15"/>
      <c r="U14" s="15"/>
      <c r="V14" s="15"/>
      <c r="W14" s="15"/>
      <c r="X14" s="15"/>
    </row>
    <row r="15" spans="7:24" x14ac:dyDescent="0.3">
      <c r="G15" s="15"/>
      <c r="H15" s="15" t="s">
        <v>129</v>
      </c>
      <c r="I15" s="15">
        <v>402</v>
      </c>
      <c r="J15" s="15">
        <v>580</v>
      </c>
      <c r="K15" s="15">
        <v>550</v>
      </c>
      <c r="L15" s="15" t="s">
        <v>129</v>
      </c>
      <c r="M15" s="15">
        <v>1275</v>
      </c>
      <c r="N15" s="17">
        <v>75</v>
      </c>
      <c r="O15" s="15">
        <v>67</v>
      </c>
      <c r="P15" s="17">
        <v>55</v>
      </c>
      <c r="Q15" s="17"/>
      <c r="R15" s="17"/>
      <c r="S15" s="15" t="s">
        <v>129</v>
      </c>
      <c r="T15" s="15">
        <v>0</v>
      </c>
      <c r="U15" s="15">
        <v>70</v>
      </c>
      <c r="V15" s="15">
        <v>113</v>
      </c>
      <c r="W15" s="15">
        <v>20</v>
      </c>
      <c r="X15" s="15"/>
    </row>
    <row r="16" spans="7:24" x14ac:dyDescent="0.3">
      <c r="G16" s="16">
        <v>19.8</v>
      </c>
      <c r="H16" s="15"/>
      <c r="I16" s="17"/>
      <c r="J16" s="15"/>
      <c r="K16" s="17"/>
      <c r="L16" s="15"/>
      <c r="M16" s="15"/>
      <c r="N16" s="17"/>
      <c r="O16" s="15"/>
      <c r="P16" s="17"/>
      <c r="Q16" s="17"/>
      <c r="R16" s="17"/>
      <c r="S16" s="15"/>
      <c r="T16" s="15"/>
      <c r="U16" s="15"/>
      <c r="V16" s="17"/>
      <c r="W16" s="15"/>
      <c r="X16" s="15"/>
    </row>
    <row r="17" spans="7:24" x14ac:dyDescent="0.3">
      <c r="G17" s="18"/>
      <c r="H17" s="18" t="s">
        <v>129</v>
      </c>
      <c r="I17" s="19">
        <v>1200</v>
      </c>
      <c r="J17" s="18">
        <v>1150</v>
      </c>
      <c r="K17" s="19">
        <v>1370</v>
      </c>
      <c r="L17" s="15" t="s">
        <v>129</v>
      </c>
      <c r="M17" s="15">
        <v>2545</v>
      </c>
      <c r="N17" s="17">
        <v>315</v>
      </c>
      <c r="O17" s="15">
        <v>788</v>
      </c>
      <c r="P17" s="17">
        <v>650</v>
      </c>
      <c r="Q17" s="17"/>
      <c r="R17" s="17"/>
      <c r="S17" s="15" t="s">
        <v>129</v>
      </c>
      <c r="T17" s="15">
        <v>29.4</v>
      </c>
      <c r="U17" s="15">
        <v>166</v>
      </c>
      <c r="V17" s="17">
        <v>150</v>
      </c>
      <c r="W17" s="15">
        <v>177</v>
      </c>
      <c r="X17" s="15"/>
    </row>
  </sheetData>
  <mergeCells count="3">
    <mergeCell ref="G4:K4"/>
    <mergeCell ref="L4:Q4"/>
    <mergeCell ref="R4:X4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C1767A-E2E4-4D56-9C44-AE2C154BAD26}">
  <dimension ref="F2:S39"/>
  <sheetViews>
    <sheetView topLeftCell="A22" workbookViewId="0">
      <selection activeCell="M2" sqref="M2"/>
    </sheetView>
  </sheetViews>
  <sheetFormatPr defaultRowHeight="14.4" x14ac:dyDescent="0.3"/>
  <sheetData>
    <row r="2" spans="6:19" x14ac:dyDescent="0.3">
      <c r="M2" t="s">
        <v>88</v>
      </c>
    </row>
    <row r="4" spans="6:19" x14ac:dyDescent="0.3">
      <c r="G4" t="s">
        <v>91</v>
      </c>
      <c r="M4" t="s">
        <v>117</v>
      </c>
      <c r="S4" t="s">
        <v>118</v>
      </c>
    </row>
    <row r="5" spans="6:19" x14ac:dyDescent="0.3">
      <c r="F5" t="s">
        <v>7</v>
      </c>
      <c r="G5">
        <v>0.37</v>
      </c>
      <c r="L5" t="s">
        <v>7</v>
      </c>
      <c r="M5">
        <v>0.70599999999999996</v>
      </c>
      <c r="R5" t="s">
        <v>7</v>
      </c>
      <c r="S5">
        <v>0.126</v>
      </c>
    </row>
    <row r="6" spans="6:19" x14ac:dyDescent="0.3">
      <c r="G6">
        <v>0.60399999999999998</v>
      </c>
      <c r="M6">
        <v>0.42599999999999999</v>
      </c>
      <c r="S6">
        <v>0.252</v>
      </c>
    </row>
    <row r="7" spans="6:19" x14ac:dyDescent="0.3">
      <c r="G7">
        <v>0.3</v>
      </c>
      <c r="M7">
        <v>0.746</v>
      </c>
      <c r="S7">
        <v>0.221</v>
      </c>
    </row>
    <row r="8" spans="6:19" x14ac:dyDescent="0.3">
      <c r="F8" t="s">
        <v>8</v>
      </c>
      <c r="G8">
        <v>0.33300000000000002</v>
      </c>
      <c r="L8" t="s">
        <v>8</v>
      </c>
      <c r="M8">
        <v>0.42799999999999999</v>
      </c>
      <c r="R8" t="s">
        <v>8</v>
      </c>
      <c r="S8">
        <v>0.30499999999999999</v>
      </c>
    </row>
    <row r="9" spans="6:19" x14ac:dyDescent="0.3">
      <c r="G9">
        <v>0.42799999999999999</v>
      </c>
      <c r="M9">
        <v>0.61799999999999999</v>
      </c>
      <c r="S9">
        <v>0.30199999999999999</v>
      </c>
    </row>
    <row r="10" spans="6:19" x14ac:dyDescent="0.3">
      <c r="G10">
        <v>0.37</v>
      </c>
      <c r="M10">
        <v>0.52200000000000002</v>
      </c>
      <c r="S10">
        <v>0.19700000000000001</v>
      </c>
    </row>
    <row r="11" spans="6:19" x14ac:dyDescent="0.3">
      <c r="F11" t="s">
        <v>9</v>
      </c>
      <c r="G11">
        <v>0.57699999999999996</v>
      </c>
      <c r="L11" t="s">
        <v>9</v>
      </c>
      <c r="M11">
        <v>0.48099999999999998</v>
      </c>
      <c r="R11" t="s">
        <v>9</v>
      </c>
      <c r="S11">
        <v>0.27</v>
      </c>
    </row>
    <row r="12" spans="6:19" x14ac:dyDescent="0.3">
      <c r="G12">
        <v>0.64800000000000002</v>
      </c>
      <c r="M12">
        <v>0.44400000000000001</v>
      </c>
      <c r="S12">
        <v>0.23799999999999999</v>
      </c>
    </row>
    <row r="13" spans="6:19" x14ac:dyDescent="0.3">
      <c r="G13">
        <v>0.626</v>
      </c>
      <c r="M13">
        <v>0.82</v>
      </c>
      <c r="S13">
        <v>0.19700000000000001</v>
      </c>
    </row>
    <row r="15" spans="6:19" x14ac:dyDescent="0.3">
      <c r="M15" t="s">
        <v>89</v>
      </c>
    </row>
    <row r="17" spans="6:19" x14ac:dyDescent="0.3">
      <c r="G17" t="s">
        <v>91</v>
      </c>
      <c r="M17" t="s">
        <v>117</v>
      </c>
      <c r="S17" t="s">
        <v>118</v>
      </c>
    </row>
    <row r="18" spans="6:19" x14ac:dyDescent="0.3">
      <c r="F18" t="s">
        <v>7</v>
      </c>
      <c r="G18">
        <v>0.38500000000000001</v>
      </c>
      <c r="L18" t="s">
        <v>7</v>
      </c>
      <c r="M18">
        <v>0.51</v>
      </c>
      <c r="R18" t="s">
        <v>7</v>
      </c>
      <c r="S18">
        <v>0.32</v>
      </c>
    </row>
    <row r="19" spans="6:19" x14ac:dyDescent="0.3">
      <c r="G19">
        <v>0.33</v>
      </c>
      <c r="M19">
        <v>0.63700000000000001</v>
      </c>
      <c r="S19">
        <v>0.224</v>
      </c>
    </row>
    <row r="20" spans="6:19" x14ac:dyDescent="0.3">
      <c r="G20">
        <v>0.38400000000000001</v>
      </c>
      <c r="M20">
        <v>0.72799999999999998</v>
      </c>
      <c r="S20">
        <v>0.26600000000000001</v>
      </c>
    </row>
    <row r="21" spans="6:19" x14ac:dyDescent="0.3">
      <c r="F21" t="s">
        <v>8</v>
      </c>
      <c r="G21">
        <v>0.32600000000000001</v>
      </c>
      <c r="L21" t="s">
        <v>8</v>
      </c>
      <c r="M21">
        <v>0.46899999999999997</v>
      </c>
      <c r="R21" t="s">
        <v>8</v>
      </c>
      <c r="S21">
        <v>0.224</v>
      </c>
    </row>
    <row r="22" spans="6:19" x14ac:dyDescent="0.3">
      <c r="G22">
        <v>0.40600000000000003</v>
      </c>
      <c r="M22">
        <v>0.38700000000000001</v>
      </c>
      <c r="S22">
        <v>0.27400000000000002</v>
      </c>
    </row>
    <row r="23" spans="6:19" x14ac:dyDescent="0.3">
      <c r="G23">
        <v>0.41199999999999998</v>
      </c>
      <c r="M23">
        <v>0.40200000000000002</v>
      </c>
      <c r="S23">
        <v>0.28100000000000003</v>
      </c>
    </row>
    <row r="24" spans="6:19" x14ac:dyDescent="0.3">
      <c r="F24" t="s">
        <v>9</v>
      </c>
      <c r="G24">
        <v>0.36399999999999999</v>
      </c>
      <c r="L24" t="s">
        <v>9</v>
      </c>
      <c r="M24">
        <v>0.45900000000000002</v>
      </c>
      <c r="R24" t="s">
        <v>9</v>
      </c>
      <c r="S24">
        <v>0.23599999999999999</v>
      </c>
    </row>
    <row r="25" spans="6:19" x14ac:dyDescent="0.3">
      <c r="G25">
        <v>0.36399999999999999</v>
      </c>
      <c r="M25">
        <v>0.51</v>
      </c>
      <c r="S25">
        <v>0.28199999999999997</v>
      </c>
    </row>
    <row r="26" spans="6:19" x14ac:dyDescent="0.3">
      <c r="G26">
        <v>0.61899999999999999</v>
      </c>
      <c r="M26">
        <v>0.63400000000000001</v>
      </c>
      <c r="S26">
        <v>0.26400000000000001</v>
      </c>
    </row>
    <row r="28" spans="6:19" x14ac:dyDescent="0.3">
      <c r="M28" t="s">
        <v>133</v>
      </c>
    </row>
    <row r="30" spans="6:19" x14ac:dyDescent="0.3">
      <c r="G30" t="s">
        <v>91</v>
      </c>
      <c r="M30" t="s">
        <v>117</v>
      </c>
      <c r="S30" t="s">
        <v>118</v>
      </c>
    </row>
    <row r="31" spans="6:19" x14ac:dyDescent="0.3">
      <c r="F31" t="s">
        <v>7</v>
      </c>
      <c r="G31">
        <v>0.13600000000000001</v>
      </c>
      <c r="L31" t="s">
        <v>7</v>
      </c>
      <c r="M31">
        <v>0.155</v>
      </c>
      <c r="R31" t="s">
        <v>7</v>
      </c>
      <c r="S31">
        <v>0.13900000000000001</v>
      </c>
    </row>
    <row r="32" spans="6:19" x14ac:dyDescent="0.3">
      <c r="G32">
        <v>0.27200000000000002</v>
      </c>
      <c r="M32">
        <v>0.16200000000000001</v>
      </c>
      <c r="S32">
        <v>0.27200000000000002</v>
      </c>
    </row>
    <row r="33" spans="6:19" x14ac:dyDescent="0.3">
      <c r="G33">
        <v>0.40600000000000003</v>
      </c>
      <c r="M33">
        <v>0.40899999999999997</v>
      </c>
      <c r="S33">
        <v>0.11</v>
      </c>
    </row>
    <row r="34" spans="6:19" x14ac:dyDescent="0.3">
      <c r="F34" t="s">
        <v>8</v>
      </c>
      <c r="G34">
        <v>0.249</v>
      </c>
      <c r="L34" t="s">
        <v>8</v>
      </c>
      <c r="M34">
        <v>0.3</v>
      </c>
      <c r="R34" t="s">
        <v>8</v>
      </c>
      <c r="S34">
        <v>4.5999999999999999E-2</v>
      </c>
    </row>
    <row r="35" spans="6:19" x14ac:dyDescent="0.3">
      <c r="G35">
        <v>0.186</v>
      </c>
      <c r="M35">
        <v>0.22</v>
      </c>
      <c r="S35">
        <v>0.45200000000000001</v>
      </c>
    </row>
    <row r="36" spans="6:19" x14ac:dyDescent="0.3">
      <c r="G36">
        <v>0.17899999999999999</v>
      </c>
      <c r="M36">
        <v>0.29199999999999998</v>
      </c>
      <c r="S36">
        <v>0.1</v>
      </c>
    </row>
    <row r="37" spans="6:19" x14ac:dyDescent="0.3">
      <c r="F37" t="s">
        <v>9</v>
      </c>
      <c r="G37">
        <v>0.186</v>
      </c>
      <c r="L37" t="s">
        <v>9</v>
      </c>
      <c r="M37">
        <v>0.19800000000000001</v>
      </c>
      <c r="R37" t="s">
        <v>9</v>
      </c>
      <c r="S37">
        <v>9.1999999999999998E-2</v>
      </c>
    </row>
    <row r="38" spans="6:19" x14ac:dyDescent="0.3">
      <c r="G38">
        <v>0.57399999999999995</v>
      </c>
      <c r="M38">
        <v>0.185</v>
      </c>
      <c r="S38">
        <v>0.111</v>
      </c>
    </row>
    <row r="39" spans="6:19" x14ac:dyDescent="0.3">
      <c r="G39">
        <v>0.26600000000000001</v>
      </c>
      <c r="M39">
        <v>0.435</v>
      </c>
      <c r="S39">
        <v>7.5999999999999998E-2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71E476-876E-434C-A88F-FC571FEB000A}">
  <dimension ref="G3:X7"/>
  <sheetViews>
    <sheetView topLeftCell="B1" workbookViewId="0">
      <selection activeCell="N25" sqref="N25"/>
    </sheetView>
  </sheetViews>
  <sheetFormatPr defaultRowHeight="14.4" x14ac:dyDescent="0.3"/>
  <sheetData>
    <row r="3" spans="7:24" x14ac:dyDescent="0.3">
      <c r="N3" t="s">
        <v>140</v>
      </c>
    </row>
    <row r="5" spans="7:24" x14ac:dyDescent="0.3">
      <c r="G5" t="s">
        <v>134</v>
      </c>
      <c r="O5" t="s">
        <v>135</v>
      </c>
      <c r="T5" t="s">
        <v>136</v>
      </c>
    </row>
    <row r="6" spans="7:24" x14ac:dyDescent="0.3">
      <c r="H6" t="s">
        <v>69</v>
      </c>
      <c r="I6" t="s">
        <v>110</v>
      </c>
      <c r="J6" t="s">
        <v>77</v>
      </c>
      <c r="K6" t="s">
        <v>79</v>
      </c>
      <c r="L6" t="s">
        <v>137</v>
      </c>
      <c r="O6" t="s">
        <v>74</v>
      </c>
      <c r="P6" t="s">
        <v>82</v>
      </c>
      <c r="Q6" t="s">
        <v>138</v>
      </c>
      <c r="T6" t="s">
        <v>80</v>
      </c>
      <c r="U6" t="s">
        <v>75</v>
      </c>
      <c r="V6" t="s">
        <v>111</v>
      </c>
      <c r="W6" t="s">
        <v>139</v>
      </c>
      <c r="X6" t="s">
        <v>109</v>
      </c>
    </row>
    <row r="7" spans="7:24" x14ac:dyDescent="0.3">
      <c r="H7">
        <v>42.2</v>
      </c>
      <c r="I7">
        <v>20.3</v>
      </c>
      <c r="J7">
        <v>51</v>
      </c>
      <c r="K7">
        <v>36.299999999999997</v>
      </c>
      <c r="L7">
        <v>35.6</v>
      </c>
      <c r="O7">
        <v>11.3</v>
      </c>
      <c r="P7">
        <v>45.6</v>
      </c>
      <c r="Q7">
        <v>60.1</v>
      </c>
      <c r="T7">
        <v>13.4</v>
      </c>
      <c r="U7">
        <v>11.6</v>
      </c>
      <c r="V7">
        <v>8.3000000000000007</v>
      </c>
      <c r="W7">
        <v>10</v>
      </c>
      <c r="X7">
        <v>6.7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EB413F-B6EE-45CB-93A8-60BA15240D3C}">
  <dimension ref="H1:S31"/>
  <sheetViews>
    <sheetView topLeftCell="B13" workbookViewId="0">
      <selection activeCell="R25" sqref="R25:R31"/>
    </sheetView>
  </sheetViews>
  <sheetFormatPr defaultRowHeight="14.4" x14ac:dyDescent="0.3"/>
  <sheetData>
    <row r="1" spans="8:19" x14ac:dyDescent="0.3">
      <c r="N1" t="s">
        <v>88</v>
      </c>
    </row>
    <row r="3" spans="8:19" x14ac:dyDescent="0.3">
      <c r="H3" t="s">
        <v>134</v>
      </c>
      <c r="I3" t="s">
        <v>87</v>
      </c>
      <c r="M3" t="s">
        <v>135</v>
      </c>
      <c r="N3" t="s">
        <v>87</v>
      </c>
      <c r="R3" t="s">
        <v>118</v>
      </c>
      <c r="S3" t="s">
        <v>87</v>
      </c>
    </row>
    <row r="4" spans="8:19" x14ac:dyDescent="0.3">
      <c r="H4" t="s">
        <v>7</v>
      </c>
      <c r="I4">
        <v>1.726</v>
      </c>
      <c r="M4" t="s">
        <v>7</v>
      </c>
      <c r="N4">
        <v>1.169</v>
      </c>
      <c r="R4" t="s">
        <v>7</v>
      </c>
      <c r="S4">
        <v>0.18</v>
      </c>
    </row>
    <row r="5" spans="8:19" x14ac:dyDescent="0.3">
      <c r="I5">
        <v>1.145</v>
      </c>
      <c r="N5">
        <v>1.5569999999999999</v>
      </c>
      <c r="S5">
        <v>0.32600000000000001</v>
      </c>
    </row>
    <row r="6" spans="8:19" x14ac:dyDescent="0.3">
      <c r="I6">
        <v>0.97299999999999998</v>
      </c>
      <c r="M6" t="s">
        <v>8</v>
      </c>
      <c r="N6">
        <v>1.375</v>
      </c>
      <c r="S6">
        <v>0.125</v>
      </c>
    </row>
    <row r="7" spans="8:19" x14ac:dyDescent="0.3">
      <c r="I7">
        <v>0.91700000000000004</v>
      </c>
      <c r="N7">
        <v>1.2350000000000001</v>
      </c>
      <c r="S7">
        <v>0.122</v>
      </c>
    </row>
    <row r="8" spans="8:19" x14ac:dyDescent="0.3">
      <c r="H8" t="s">
        <v>8</v>
      </c>
      <c r="I8">
        <v>1.7070000000000001</v>
      </c>
      <c r="N8">
        <v>1.7490000000000001</v>
      </c>
      <c r="R8" t="s">
        <v>8</v>
      </c>
      <c r="S8">
        <v>0.76900000000000002</v>
      </c>
    </row>
    <row r="9" spans="8:19" x14ac:dyDescent="0.3">
      <c r="I9">
        <v>0.98799999999999999</v>
      </c>
      <c r="S9">
        <v>0.68</v>
      </c>
    </row>
    <row r="10" spans="8:19" x14ac:dyDescent="0.3">
      <c r="I10">
        <v>1.1240000000000001</v>
      </c>
      <c r="S10">
        <v>0.52900000000000003</v>
      </c>
    </row>
    <row r="11" spans="8:19" x14ac:dyDescent="0.3">
      <c r="N11" t="s">
        <v>89</v>
      </c>
    </row>
    <row r="13" spans="8:19" x14ac:dyDescent="0.3">
      <c r="H13" t="s">
        <v>134</v>
      </c>
      <c r="I13" t="s">
        <v>87</v>
      </c>
      <c r="M13" t="s">
        <v>135</v>
      </c>
      <c r="N13" t="s">
        <v>87</v>
      </c>
      <c r="R13" t="s">
        <v>118</v>
      </c>
      <c r="S13" t="s">
        <v>87</v>
      </c>
    </row>
    <row r="14" spans="8:19" x14ac:dyDescent="0.3">
      <c r="H14" t="s">
        <v>7</v>
      </c>
      <c r="I14">
        <v>0.47299999999999998</v>
      </c>
      <c r="M14" t="s">
        <v>7</v>
      </c>
      <c r="N14">
        <v>0.32</v>
      </c>
      <c r="R14" t="s">
        <v>7</v>
      </c>
      <c r="S14">
        <v>0.40899999999999997</v>
      </c>
    </row>
    <row r="15" spans="8:19" x14ac:dyDescent="0.3">
      <c r="I15">
        <v>0.57499999999999996</v>
      </c>
      <c r="N15">
        <v>0.251</v>
      </c>
      <c r="S15">
        <v>0.253</v>
      </c>
    </row>
    <row r="16" spans="8:19" x14ac:dyDescent="0.3">
      <c r="I16">
        <v>0.55100000000000005</v>
      </c>
      <c r="N16">
        <v>0.27300000000000002</v>
      </c>
      <c r="S16">
        <v>0.34200000000000003</v>
      </c>
    </row>
    <row r="17" spans="8:19" x14ac:dyDescent="0.3">
      <c r="I17">
        <v>0.42399999999999999</v>
      </c>
      <c r="N17">
        <v>0.44900000000000001</v>
      </c>
      <c r="S17">
        <v>0.28599999999999998</v>
      </c>
    </row>
    <row r="18" spans="8:19" x14ac:dyDescent="0.3">
      <c r="H18" t="s">
        <v>8</v>
      </c>
      <c r="I18">
        <v>0.46300000000000002</v>
      </c>
      <c r="M18" t="s">
        <v>8</v>
      </c>
      <c r="N18">
        <v>0.88600000000000001</v>
      </c>
      <c r="R18" t="s">
        <v>8</v>
      </c>
      <c r="S18">
        <v>0.27500000000000002</v>
      </c>
    </row>
    <row r="19" spans="8:19" x14ac:dyDescent="0.3">
      <c r="I19">
        <v>0.55400000000000005</v>
      </c>
      <c r="N19">
        <v>0.46200000000000002</v>
      </c>
      <c r="S19">
        <v>0.27500000000000002</v>
      </c>
    </row>
    <row r="20" spans="8:19" x14ac:dyDescent="0.3">
      <c r="I20">
        <v>0.71899999999999997</v>
      </c>
      <c r="N20">
        <v>0.45500000000000002</v>
      </c>
      <c r="S20">
        <v>0.30399999999999999</v>
      </c>
    </row>
    <row r="22" spans="8:19" x14ac:dyDescent="0.3">
      <c r="N22" t="s">
        <v>90</v>
      </c>
    </row>
    <row r="24" spans="8:19" x14ac:dyDescent="0.3">
      <c r="H24" t="s">
        <v>134</v>
      </c>
      <c r="I24" t="s">
        <v>87</v>
      </c>
      <c r="M24" t="s">
        <v>135</v>
      </c>
      <c r="N24" t="s">
        <v>87</v>
      </c>
      <c r="R24" t="s">
        <v>118</v>
      </c>
      <c r="S24" t="s">
        <v>87</v>
      </c>
    </row>
    <row r="25" spans="8:19" x14ac:dyDescent="0.3">
      <c r="H25" t="s">
        <v>7</v>
      </c>
      <c r="I25">
        <v>0.32400000000000001</v>
      </c>
      <c r="M25" t="s">
        <v>7</v>
      </c>
      <c r="N25">
        <v>0.26900000000000002</v>
      </c>
      <c r="R25" t="s">
        <v>7</v>
      </c>
      <c r="S25">
        <v>0.14599999999999999</v>
      </c>
    </row>
    <row r="26" spans="8:19" x14ac:dyDescent="0.3">
      <c r="I26">
        <v>0.35799999999999998</v>
      </c>
      <c r="N26">
        <v>0.50900000000000001</v>
      </c>
      <c r="S26">
        <v>0.14000000000000001</v>
      </c>
    </row>
    <row r="27" spans="8:19" x14ac:dyDescent="0.3">
      <c r="I27">
        <v>0.35599999999999998</v>
      </c>
      <c r="N27">
        <v>0.316</v>
      </c>
      <c r="S27">
        <v>7.1999999999999995E-2</v>
      </c>
    </row>
    <row r="28" spans="8:19" x14ac:dyDescent="0.3">
      <c r="I28">
        <v>0.46300000000000002</v>
      </c>
      <c r="N28">
        <v>0.251</v>
      </c>
      <c r="S28">
        <v>0.14799999999999999</v>
      </c>
    </row>
    <row r="29" spans="8:19" x14ac:dyDescent="0.3">
      <c r="H29" t="s">
        <v>8</v>
      </c>
      <c r="I29">
        <v>0.25900000000000001</v>
      </c>
      <c r="M29" t="s">
        <v>8</v>
      </c>
      <c r="N29">
        <v>0.184</v>
      </c>
      <c r="R29" t="s">
        <v>8</v>
      </c>
      <c r="S29">
        <v>5.7000000000000002E-2</v>
      </c>
    </row>
    <row r="30" spans="8:19" x14ac:dyDescent="0.3">
      <c r="I30">
        <v>0.19600000000000001</v>
      </c>
      <c r="N30">
        <v>0.51600000000000001</v>
      </c>
      <c r="S30">
        <v>8.7999999999999995E-2</v>
      </c>
    </row>
    <row r="31" spans="8:19" x14ac:dyDescent="0.3">
      <c r="I31">
        <v>0.23</v>
      </c>
      <c r="N31">
        <v>0.27500000000000002</v>
      </c>
      <c r="S31">
        <v>7.2999999999999995E-2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2C2C9C-8006-4D4C-84CA-0BC311B9F20C}">
  <dimension ref="F1:M34"/>
  <sheetViews>
    <sheetView topLeftCell="A19" workbookViewId="0">
      <selection activeCell="J3" sqref="J3"/>
    </sheetView>
  </sheetViews>
  <sheetFormatPr defaultRowHeight="14.4" x14ac:dyDescent="0.3"/>
  <sheetData>
    <row r="1" spans="6:13" x14ac:dyDescent="0.3">
      <c r="J1" t="s">
        <v>236</v>
      </c>
    </row>
    <row r="3" spans="6:13" x14ac:dyDescent="0.3">
      <c r="F3" s="20" t="s">
        <v>34</v>
      </c>
      <c r="H3" t="s">
        <v>10</v>
      </c>
      <c r="L3" t="s">
        <v>141</v>
      </c>
    </row>
    <row r="4" spans="6:13" x14ac:dyDescent="0.3">
      <c r="F4">
        <v>0</v>
      </c>
      <c r="G4" s="11">
        <v>24180840</v>
      </c>
      <c r="H4" s="11">
        <v>25669050</v>
      </c>
      <c r="I4" s="11">
        <v>25439160</v>
      </c>
      <c r="K4" s="11">
        <v>35084300</v>
      </c>
      <c r="L4" s="11">
        <v>34241530</v>
      </c>
      <c r="M4" s="11">
        <v>34265990</v>
      </c>
    </row>
    <row r="5" spans="6:13" x14ac:dyDescent="0.3">
      <c r="F5">
        <v>2</v>
      </c>
      <c r="G5" s="11">
        <v>24291070</v>
      </c>
      <c r="H5" s="11">
        <v>25500920</v>
      </c>
      <c r="I5" s="11">
        <v>25597990</v>
      </c>
      <c r="K5" s="11">
        <v>36072180</v>
      </c>
      <c r="L5" s="11">
        <v>35114700</v>
      </c>
      <c r="M5" s="11">
        <v>35324520</v>
      </c>
    </row>
    <row r="6" spans="6:13" x14ac:dyDescent="0.3">
      <c r="F6">
        <v>4</v>
      </c>
      <c r="G6" s="11">
        <v>24573900</v>
      </c>
      <c r="H6" s="11">
        <v>26019130</v>
      </c>
      <c r="I6" s="11">
        <v>25744050</v>
      </c>
      <c r="K6" s="11">
        <v>37274390</v>
      </c>
      <c r="L6" s="11">
        <v>36238560</v>
      </c>
      <c r="M6" s="11">
        <v>36030910</v>
      </c>
    </row>
    <row r="7" spans="6:13" x14ac:dyDescent="0.3">
      <c r="F7">
        <v>6</v>
      </c>
      <c r="G7" s="11">
        <v>24412700</v>
      </c>
      <c r="H7" s="11">
        <v>25977580</v>
      </c>
      <c r="I7" s="11">
        <v>25872470</v>
      </c>
      <c r="K7" s="11">
        <v>38384920</v>
      </c>
      <c r="L7" s="11">
        <v>37127790</v>
      </c>
      <c r="M7" s="11">
        <v>37123340</v>
      </c>
    </row>
    <row r="8" spans="6:13" x14ac:dyDescent="0.3">
      <c r="F8">
        <v>8</v>
      </c>
      <c r="G8" s="11">
        <v>24253330</v>
      </c>
      <c r="H8" s="11">
        <v>26452180</v>
      </c>
      <c r="I8" s="11">
        <v>25908280</v>
      </c>
      <c r="K8" s="11">
        <v>40169230</v>
      </c>
      <c r="L8" s="11">
        <v>37749830</v>
      </c>
      <c r="M8" s="11">
        <v>38127560</v>
      </c>
    </row>
    <row r="9" spans="6:13" x14ac:dyDescent="0.3">
      <c r="F9">
        <v>10</v>
      </c>
      <c r="G9" s="11">
        <v>24565590</v>
      </c>
      <c r="H9" s="11">
        <v>26185560</v>
      </c>
      <c r="I9" s="11">
        <v>26012650</v>
      </c>
      <c r="K9" s="11">
        <v>41386990</v>
      </c>
      <c r="L9" s="11">
        <v>39408530</v>
      </c>
      <c r="M9" s="11">
        <v>39687800</v>
      </c>
    </row>
    <row r="10" spans="6:13" x14ac:dyDescent="0.3">
      <c r="F10">
        <v>12</v>
      </c>
      <c r="G10" s="11">
        <v>24510490</v>
      </c>
      <c r="H10" s="11">
        <v>26231920</v>
      </c>
      <c r="I10" s="11">
        <v>25997260</v>
      </c>
      <c r="K10" s="11">
        <v>43152940</v>
      </c>
      <c r="L10" s="11">
        <v>40547660</v>
      </c>
      <c r="M10" s="11">
        <v>40499960</v>
      </c>
    </row>
    <row r="11" spans="6:13" x14ac:dyDescent="0.3">
      <c r="F11">
        <v>14</v>
      </c>
      <c r="G11" s="11">
        <v>24891430</v>
      </c>
      <c r="H11" s="11">
        <v>26762040</v>
      </c>
      <c r="I11" s="11">
        <v>26048020</v>
      </c>
      <c r="K11" s="11">
        <v>44658500</v>
      </c>
      <c r="L11" s="11">
        <v>41631860</v>
      </c>
      <c r="M11" s="11">
        <v>42326640</v>
      </c>
    </row>
    <row r="12" spans="6:13" x14ac:dyDescent="0.3">
      <c r="F12">
        <v>16</v>
      </c>
      <c r="G12" s="11">
        <v>25262850</v>
      </c>
      <c r="H12" s="11">
        <v>27154200</v>
      </c>
      <c r="I12" s="11">
        <v>26553590</v>
      </c>
      <c r="K12" s="11">
        <v>46287180</v>
      </c>
      <c r="L12" s="11">
        <v>43063850</v>
      </c>
      <c r="M12" s="11">
        <v>43528780</v>
      </c>
    </row>
    <row r="13" spans="6:13" x14ac:dyDescent="0.3">
      <c r="F13">
        <v>18</v>
      </c>
      <c r="G13" s="11">
        <v>25619760</v>
      </c>
      <c r="H13" s="11">
        <v>27309910</v>
      </c>
      <c r="I13" s="11">
        <v>26670930</v>
      </c>
      <c r="K13" s="11">
        <v>48032460</v>
      </c>
      <c r="L13" s="11">
        <v>44603090</v>
      </c>
      <c r="M13" s="11">
        <v>44864910</v>
      </c>
    </row>
    <row r="14" spans="6:13" x14ac:dyDescent="0.3">
      <c r="F14">
        <v>20</v>
      </c>
      <c r="G14" s="11">
        <v>25742390</v>
      </c>
      <c r="H14" s="11">
        <v>28065350</v>
      </c>
      <c r="I14" s="11">
        <v>27114030</v>
      </c>
      <c r="K14" s="11">
        <v>49771170</v>
      </c>
      <c r="L14" s="11">
        <v>46537830</v>
      </c>
      <c r="M14" s="11">
        <v>46516980</v>
      </c>
    </row>
    <row r="15" spans="6:13" x14ac:dyDescent="0.3">
      <c r="F15">
        <v>22</v>
      </c>
      <c r="G15" s="11">
        <v>26899380</v>
      </c>
      <c r="H15" s="11">
        <v>28642760</v>
      </c>
      <c r="I15" s="11">
        <v>27734510</v>
      </c>
      <c r="K15" s="11">
        <v>52288510</v>
      </c>
      <c r="L15" s="11">
        <v>48894940</v>
      </c>
      <c r="M15" s="11">
        <v>48666890</v>
      </c>
    </row>
    <row r="16" spans="6:13" x14ac:dyDescent="0.3">
      <c r="F16">
        <v>24</v>
      </c>
      <c r="G16" s="11">
        <v>27013880</v>
      </c>
      <c r="H16" s="11">
        <v>29060660</v>
      </c>
      <c r="I16" s="11">
        <v>27996210</v>
      </c>
      <c r="K16" s="11">
        <v>53925990</v>
      </c>
      <c r="L16" s="11">
        <v>50232620</v>
      </c>
      <c r="M16" s="11">
        <v>50023930</v>
      </c>
    </row>
    <row r="17" spans="6:13" x14ac:dyDescent="0.3">
      <c r="F17">
        <v>26</v>
      </c>
      <c r="G17" s="11">
        <v>27410900</v>
      </c>
      <c r="H17" s="11">
        <v>29727650</v>
      </c>
      <c r="I17" s="11">
        <v>28637820</v>
      </c>
      <c r="K17" s="11">
        <v>55787730</v>
      </c>
      <c r="L17" s="11">
        <v>51673020</v>
      </c>
      <c r="M17" s="11">
        <v>51757940</v>
      </c>
    </row>
    <row r="18" spans="6:13" x14ac:dyDescent="0.3">
      <c r="F18">
        <v>28</v>
      </c>
      <c r="G18" s="11">
        <v>28014980</v>
      </c>
      <c r="H18" s="11">
        <v>30178220</v>
      </c>
      <c r="I18" s="11">
        <v>29238940</v>
      </c>
      <c r="K18" s="11">
        <v>58387920</v>
      </c>
      <c r="L18" s="11">
        <v>54195860</v>
      </c>
      <c r="M18" s="11">
        <v>53932340</v>
      </c>
    </row>
    <row r="19" spans="6:13" x14ac:dyDescent="0.3">
      <c r="F19">
        <v>30</v>
      </c>
      <c r="G19" s="11">
        <v>28642150</v>
      </c>
      <c r="H19" s="11">
        <v>31194190</v>
      </c>
      <c r="I19" s="11">
        <v>29817710</v>
      </c>
      <c r="K19" s="11">
        <v>60738320</v>
      </c>
      <c r="L19" s="11">
        <v>56078800</v>
      </c>
      <c r="M19" s="11">
        <v>56131000</v>
      </c>
    </row>
    <row r="20" spans="6:13" x14ac:dyDescent="0.3">
      <c r="F20">
        <v>32</v>
      </c>
      <c r="G20" s="11">
        <v>29223040</v>
      </c>
      <c r="H20" s="11">
        <v>31867830</v>
      </c>
      <c r="I20" s="11">
        <v>30600920</v>
      </c>
      <c r="K20" s="11">
        <v>63135270</v>
      </c>
      <c r="L20" s="11">
        <v>58592260</v>
      </c>
      <c r="M20" s="11">
        <v>58145380</v>
      </c>
    </row>
    <row r="21" spans="6:13" x14ac:dyDescent="0.3">
      <c r="F21">
        <v>34</v>
      </c>
      <c r="G21" s="11">
        <v>30181190</v>
      </c>
      <c r="H21" s="11">
        <v>32948810</v>
      </c>
      <c r="I21" s="11">
        <v>31228450</v>
      </c>
      <c r="K21" s="11">
        <v>65960020</v>
      </c>
      <c r="L21" s="11">
        <v>60610500</v>
      </c>
      <c r="M21" s="11">
        <v>60555620</v>
      </c>
    </row>
    <row r="22" spans="6:13" x14ac:dyDescent="0.3">
      <c r="F22">
        <v>36</v>
      </c>
      <c r="G22" s="11">
        <v>30861800</v>
      </c>
      <c r="H22" s="11">
        <v>33733080</v>
      </c>
      <c r="I22" s="11">
        <v>32451910</v>
      </c>
      <c r="K22" s="11">
        <v>68858260</v>
      </c>
      <c r="L22" s="11">
        <v>63341740</v>
      </c>
      <c r="M22" s="11">
        <v>63199990</v>
      </c>
    </row>
    <row r="23" spans="6:13" x14ac:dyDescent="0.3">
      <c r="F23">
        <v>38</v>
      </c>
      <c r="G23" s="11">
        <v>32148040</v>
      </c>
      <c r="H23" s="11">
        <v>34998280</v>
      </c>
      <c r="I23" s="11">
        <v>33252440</v>
      </c>
      <c r="K23" s="11">
        <v>71605590</v>
      </c>
      <c r="L23" s="11">
        <v>66098300</v>
      </c>
      <c r="M23" s="11">
        <v>66021450</v>
      </c>
    </row>
    <row r="24" spans="6:13" x14ac:dyDescent="0.3">
      <c r="F24">
        <v>40</v>
      </c>
      <c r="G24" s="11">
        <v>33157300</v>
      </c>
      <c r="H24" s="11">
        <v>36604860</v>
      </c>
      <c r="I24" s="11">
        <v>34143060</v>
      </c>
      <c r="K24" s="11">
        <v>75119100</v>
      </c>
      <c r="L24" s="11">
        <v>69311180</v>
      </c>
      <c r="M24" s="11">
        <v>68766220</v>
      </c>
    </row>
    <row r="25" spans="6:13" x14ac:dyDescent="0.3">
      <c r="F25">
        <v>42</v>
      </c>
      <c r="G25" s="11">
        <v>34448160</v>
      </c>
      <c r="H25" s="11">
        <v>37957120</v>
      </c>
      <c r="I25" s="11">
        <v>35380590</v>
      </c>
      <c r="K25" s="11">
        <v>78518960</v>
      </c>
      <c r="L25" s="11">
        <v>72208310</v>
      </c>
      <c r="M25" s="11">
        <v>71806450</v>
      </c>
    </row>
    <row r="26" spans="6:13" x14ac:dyDescent="0.3">
      <c r="F26">
        <v>44</v>
      </c>
      <c r="G26" s="11">
        <v>36021280</v>
      </c>
      <c r="H26" s="11">
        <v>39573100</v>
      </c>
      <c r="I26" s="11">
        <v>36640380</v>
      </c>
      <c r="K26" s="11">
        <v>82430890</v>
      </c>
      <c r="L26" s="11">
        <v>75343220</v>
      </c>
      <c r="M26" s="11">
        <v>74660300</v>
      </c>
    </row>
    <row r="27" spans="6:13" x14ac:dyDescent="0.3">
      <c r="F27">
        <v>46</v>
      </c>
      <c r="G27" s="11">
        <v>37066620</v>
      </c>
      <c r="H27" s="11">
        <v>40909980</v>
      </c>
      <c r="I27" s="11">
        <v>38100190</v>
      </c>
      <c r="K27" s="11">
        <v>86530000</v>
      </c>
      <c r="L27" s="11">
        <v>79036060</v>
      </c>
      <c r="M27" s="11">
        <v>77772240</v>
      </c>
    </row>
    <row r="28" spans="6:13" x14ac:dyDescent="0.3">
      <c r="F28">
        <v>48</v>
      </c>
      <c r="G28" s="11">
        <v>38821840</v>
      </c>
      <c r="H28" s="11">
        <v>42653730</v>
      </c>
      <c r="I28" s="11">
        <v>39571250</v>
      </c>
      <c r="K28" s="11">
        <v>90601650</v>
      </c>
      <c r="L28" s="11">
        <v>82454410</v>
      </c>
      <c r="M28" s="11">
        <v>80745710</v>
      </c>
    </row>
    <row r="29" spans="6:13" x14ac:dyDescent="0.3">
      <c r="F29">
        <v>50</v>
      </c>
      <c r="G29" s="11">
        <v>40443340</v>
      </c>
      <c r="H29" s="11">
        <v>44361780</v>
      </c>
      <c r="I29" s="11">
        <v>41125500</v>
      </c>
      <c r="K29" s="11">
        <v>94754080</v>
      </c>
      <c r="L29" s="11">
        <v>85742840</v>
      </c>
      <c r="M29" s="11">
        <v>83692480</v>
      </c>
    </row>
    <row r="30" spans="6:13" x14ac:dyDescent="0.3">
      <c r="F30">
        <v>52</v>
      </c>
      <c r="G30" s="11">
        <v>41940300</v>
      </c>
      <c r="H30" s="11">
        <v>46366280</v>
      </c>
      <c r="I30" s="11">
        <v>42676400</v>
      </c>
      <c r="K30" s="11">
        <v>98467030</v>
      </c>
      <c r="L30" s="11">
        <v>89229680</v>
      </c>
      <c r="M30" s="11">
        <v>86711550</v>
      </c>
    </row>
    <row r="31" spans="6:13" x14ac:dyDescent="0.3">
      <c r="F31">
        <v>54</v>
      </c>
      <c r="G31" s="11">
        <v>43918400</v>
      </c>
      <c r="H31" s="11">
        <v>48657140</v>
      </c>
      <c r="I31" s="11">
        <v>44778930</v>
      </c>
      <c r="K31" s="11">
        <v>101912600</v>
      </c>
      <c r="L31" s="11">
        <v>92583700</v>
      </c>
      <c r="M31" s="11">
        <v>89540590</v>
      </c>
    </row>
    <row r="32" spans="6:13" x14ac:dyDescent="0.3">
      <c r="F32">
        <v>56</v>
      </c>
      <c r="G32" s="11">
        <v>45853470</v>
      </c>
      <c r="H32" s="11">
        <v>50766780</v>
      </c>
      <c r="I32" s="11">
        <v>46507200</v>
      </c>
      <c r="K32" s="11">
        <v>105100100</v>
      </c>
      <c r="L32" s="11">
        <v>95575740</v>
      </c>
      <c r="M32" s="11">
        <v>92385570</v>
      </c>
    </row>
    <row r="33" spans="6:13" x14ac:dyDescent="0.3">
      <c r="F33">
        <v>58</v>
      </c>
      <c r="G33" s="11">
        <v>47977280</v>
      </c>
      <c r="H33" s="11">
        <v>53205010</v>
      </c>
      <c r="I33" s="11">
        <v>48763090</v>
      </c>
      <c r="K33" s="11">
        <v>107773400</v>
      </c>
      <c r="L33" s="11">
        <v>98517650</v>
      </c>
      <c r="M33" s="11">
        <v>94935790</v>
      </c>
    </row>
    <row r="34" spans="6:13" x14ac:dyDescent="0.3">
      <c r="F34">
        <v>60</v>
      </c>
      <c r="G34" s="11">
        <v>50025780</v>
      </c>
      <c r="H34" s="11">
        <v>55013700</v>
      </c>
      <c r="I34" s="11">
        <v>50429170</v>
      </c>
      <c r="K34" s="11">
        <v>109961900</v>
      </c>
      <c r="L34" s="11">
        <v>101165400</v>
      </c>
      <c r="M34" s="11">
        <v>97263610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8B9EC5-6B02-4592-A532-F1EFF77D97DA}">
  <dimension ref="G4:M14"/>
  <sheetViews>
    <sheetView workbookViewId="0">
      <selection activeCell="L6" sqref="L6:L12"/>
    </sheetView>
  </sheetViews>
  <sheetFormatPr defaultRowHeight="14.4" x14ac:dyDescent="0.3"/>
  <sheetData>
    <row r="4" spans="7:13" x14ac:dyDescent="0.3">
      <c r="H4" t="s">
        <v>5</v>
      </c>
      <c r="M4" t="s">
        <v>1</v>
      </c>
    </row>
    <row r="5" spans="7:13" x14ac:dyDescent="0.3">
      <c r="H5" t="s">
        <v>6</v>
      </c>
      <c r="M5" t="s">
        <v>6</v>
      </c>
    </row>
    <row r="6" spans="7:13" x14ac:dyDescent="0.3">
      <c r="G6" t="s">
        <v>7</v>
      </c>
      <c r="H6">
        <v>1507.89</v>
      </c>
      <c r="L6" t="s">
        <v>7</v>
      </c>
      <c r="M6">
        <v>4719.07</v>
      </c>
    </row>
    <row r="7" spans="7:13" x14ac:dyDescent="0.3">
      <c r="H7">
        <v>1378.51</v>
      </c>
      <c r="M7">
        <v>5021.46</v>
      </c>
    </row>
    <row r="8" spans="7:13" x14ac:dyDescent="0.3">
      <c r="H8">
        <v>1235.97</v>
      </c>
      <c r="M8">
        <v>4564.71</v>
      </c>
    </row>
    <row r="9" spans="7:13" x14ac:dyDescent="0.3">
      <c r="G9" t="s">
        <v>8</v>
      </c>
      <c r="H9">
        <v>2843.31</v>
      </c>
      <c r="L9" t="s">
        <v>8</v>
      </c>
      <c r="M9">
        <v>4113.7700000000004</v>
      </c>
    </row>
    <row r="10" spans="7:13" x14ac:dyDescent="0.3">
      <c r="H10">
        <v>2030.67</v>
      </c>
      <c r="M10">
        <v>3711.78</v>
      </c>
    </row>
    <row r="11" spans="7:13" x14ac:dyDescent="0.3">
      <c r="H11">
        <v>1026.3599999999999</v>
      </c>
      <c r="M11">
        <v>3719.97</v>
      </c>
    </row>
    <row r="12" spans="7:13" x14ac:dyDescent="0.3">
      <c r="G12" t="s">
        <v>9</v>
      </c>
      <c r="H12">
        <v>1837.48</v>
      </c>
      <c r="L12" t="s">
        <v>9</v>
      </c>
      <c r="M12">
        <v>3963.56</v>
      </c>
    </row>
    <row r="13" spans="7:13" x14ac:dyDescent="0.3">
      <c r="H13">
        <v>1270.67</v>
      </c>
      <c r="M13">
        <v>4222.8</v>
      </c>
    </row>
    <row r="14" spans="7:13" x14ac:dyDescent="0.3">
      <c r="H14">
        <v>1851.38</v>
      </c>
      <c r="M14">
        <v>3716.42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615B24-5044-4B9E-8CC2-6DE4A9CC7C2A}">
  <dimension ref="I2:R51"/>
  <sheetViews>
    <sheetView workbookViewId="0">
      <selection activeCell="O8" sqref="O8"/>
    </sheetView>
  </sheetViews>
  <sheetFormatPr defaultRowHeight="14.4" x14ac:dyDescent="0.3"/>
  <sheetData>
    <row r="2" spans="9:18" x14ac:dyDescent="0.3">
      <c r="N2" t="s">
        <v>235</v>
      </c>
    </row>
    <row r="3" spans="9:18" x14ac:dyDescent="0.3">
      <c r="J3" s="24" t="s">
        <v>28</v>
      </c>
      <c r="K3" s="24"/>
      <c r="L3" s="24"/>
      <c r="M3" s="24"/>
      <c r="O3" s="24" t="s">
        <v>4</v>
      </c>
      <c r="P3" s="24"/>
      <c r="Q3" s="24"/>
      <c r="R3" s="24"/>
    </row>
    <row r="4" spans="9:18" x14ac:dyDescent="0.3">
      <c r="I4" t="s">
        <v>34</v>
      </c>
      <c r="J4" t="s">
        <v>142</v>
      </c>
      <c r="K4" t="s">
        <v>143</v>
      </c>
      <c r="L4" t="s">
        <v>144</v>
      </c>
      <c r="M4" t="s">
        <v>145</v>
      </c>
      <c r="O4" t="s">
        <v>146</v>
      </c>
      <c r="P4" t="s">
        <v>147</v>
      </c>
      <c r="Q4" t="s">
        <v>148</v>
      </c>
      <c r="R4" t="s">
        <v>149</v>
      </c>
    </row>
    <row r="5" spans="9:18" x14ac:dyDescent="0.3">
      <c r="I5">
        <v>0</v>
      </c>
      <c r="J5">
        <v>7373881</v>
      </c>
      <c r="K5">
        <v>8073007</v>
      </c>
      <c r="L5">
        <v>7562200</v>
      </c>
      <c r="M5">
        <v>7640102</v>
      </c>
      <c r="O5">
        <v>303339.8</v>
      </c>
      <c r="P5">
        <v>325454.2</v>
      </c>
      <c r="Q5">
        <v>308566</v>
      </c>
      <c r="R5">
        <v>40717.19</v>
      </c>
    </row>
    <row r="6" spans="9:18" x14ac:dyDescent="0.3">
      <c r="I6">
        <v>2</v>
      </c>
      <c r="J6">
        <v>9137209</v>
      </c>
      <c r="K6">
        <v>9351641</v>
      </c>
      <c r="L6">
        <v>8700794</v>
      </c>
      <c r="M6">
        <v>8648815</v>
      </c>
      <c r="O6">
        <v>434370.9</v>
      </c>
      <c r="P6">
        <v>356107.8</v>
      </c>
      <c r="Q6">
        <v>358189.4</v>
      </c>
      <c r="R6">
        <v>48740.57</v>
      </c>
    </row>
    <row r="7" spans="9:18" x14ac:dyDescent="0.3">
      <c r="I7">
        <v>4</v>
      </c>
      <c r="J7" s="11">
        <v>10517230</v>
      </c>
      <c r="K7" s="11">
        <v>10128580</v>
      </c>
      <c r="L7">
        <v>9496780</v>
      </c>
      <c r="M7">
        <v>9395811</v>
      </c>
      <c r="O7">
        <v>497645.8</v>
      </c>
      <c r="P7">
        <v>394305.8</v>
      </c>
      <c r="Q7">
        <v>381267.3</v>
      </c>
      <c r="R7">
        <v>64631.72</v>
      </c>
    </row>
    <row r="8" spans="9:18" x14ac:dyDescent="0.3">
      <c r="I8">
        <v>6</v>
      </c>
      <c r="J8" s="11">
        <v>11193060</v>
      </c>
      <c r="K8" s="11">
        <v>10712440</v>
      </c>
      <c r="L8" s="11">
        <v>10125120</v>
      </c>
      <c r="M8">
        <v>9938825</v>
      </c>
      <c r="O8">
        <v>515681.3</v>
      </c>
      <c r="P8">
        <v>425756.5</v>
      </c>
      <c r="Q8">
        <v>412052.3</v>
      </c>
      <c r="R8">
        <v>76194.12</v>
      </c>
    </row>
    <row r="9" spans="9:18" x14ac:dyDescent="0.3">
      <c r="I9">
        <v>8</v>
      </c>
      <c r="J9" s="11">
        <v>11849260</v>
      </c>
      <c r="K9" s="11">
        <v>11454150</v>
      </c>
      <c r="L9" s="11">
        <v>10773820</v>
      </c>
      <c r="M9" s="11">
        <v>10578310</v>
      </c>
      <c r="O9">
        <v>511256.3</v>
      </c>
      <c r="P9">
        <v>468280.5</v>
      </c>
      <c r="Q9">
        <v>443771.9</v>
      </c>
      <c r="R9">
        <v>63940.34</v>
      </c>
    </row>
    <row r="10" spans="9:18" x14ac:dyDescent="0.3">
      <c r="I10">
        <v>10</v>
      </c>
      <c r="J10" s="11">
        <v>12403420</v>
      </c>
      <c r="K10" s="11">
        <v>12054220</v>
      </c>
      <c r="L10" s="11">
        <v>11430800</v>
      </c>
      <c r="M10" s="11">
        <v>11295150</v>
      </c>
      <c r="O10">
        <v>547640.1</v>
      </c>
      <c r="P10">
        <v>464430.1</v>
      </c>
      <c r="Q10">
        <v>467240.6</v>
      </c>
      <c r="R10">
        <v>99537.77</v>
      </c>
    </row>
    <row r="11" spans="9:18" x14ac:dyDescent="0.3">
      <c r="I11">
        <v>12</v>
      </c>
      <c r="J11" s="11">
        <v>13261130</v>
      </c>
      <c r="K11" s="11">
        <v>12950160</v>
      </c>
      <c r="L11" s="11">
        <v>12306240</v>
      </c>
      <c r="M11" s="11">
        <v>12254240</v>
      </c>
      <c r="O11">
        <v>584737.30000000005</v>
      </c>
      <c r="P11">
        <v>443734</v>
      </c>
      <c r="Q11">
        <v>555675.6</v>
      </c>
      <c r="R11">
        <v>156778.4</v>
      </c>
    </row>
    <row r="12" spans="9:18" x14ac:dyDescent="0.3">
      <c r="I12">
        <v>14</v>
      </c>
      <c r="J12" s="11">
        <v>13805990</v>
      </c>
      <c r="K12" s="11">
        <v>13676530</v>
      </c>
      <c r="L12" s="11">
        <v>13075300</v>
      </c>
      <c r="M12" s="11">
        <v>13179430</v>
      </c>
      <c r="O12">
        <v>560119.69999999995</v>
      </c>
      <c r="P12">
        <v>451021.4</v>
      </c>
      <c r="Q12">
        <v>656109.1</v>
      </c>
      <c r="R12">
        <v>172183.1</v>
      </c>
    </row>
    <row r="13" spans="9:18" x14ac:dyDescent="0.3">
      <c r="I13">
        <v>16</v>
      </c>
      <c r="J13" s="11">
        <v>14659880</v>
      </c>
      <c r="K13" s="11">
        <v>14770800</v>
      </c>
      <c r="L13" s="11">
        <v>14135150</v>
      </c>
      <c r="M13" s="11">
        <v>14207130</v>
      </c>
      <c r="O13">
        <v>624694.19999999995</v>
      </c>
      <c r="P13">
        <v>532993.9</v>
      </c>
      <c r="Q13">
        <v>691837.9</v>
      </c>
      <c r="R13">
        <v>189013.4</v>
      </c>
    </row>
    <row r="14" spans="9:18" x14ac:dyDescent="0.3">
      <c r="I14">
        <v>18</v>
      </c>
      <c r="J14" s="11">
        <v>15129830</v>
      </c>
      <c r="K14" s="11">
        <v>15407970</v>
      </c>
      <c r="L14" s="11">
        <v>14970350</v>
      </c>
      <c r="M14" s="11">
        <v>14999950</v>
      </c>
      <c r="O14">
        <v>618243.4</v>
      </c>
      <c r="P14">
        <v>522651.8</v>
      </c>
      <c r="Q14">
        <v>716871.1</v>
      </c>
      <c r="R14">
        <v>277679</v>
      </c>
    </row>
    <row r="15" spans="9:18" x14ac:dyDescent="0.3">
      <c r="I15">
        <v>20</v>
      </c>
      <c r="J15" s="11">
        <v>15777980</v>
      </c>
      <c r="K15" s="11">
        <v>16191820</v>
      </c>
      <c r="L15" s="11">
        <v>15764880</v>
      </c>
      <c r="M15" s="11">
        <v>15748700</v>
      </c>
      <c r="O15">
        <v>569846.1</v>
      </c>
      <c r="P15">
        <v>518914.5</v>
      </c>
      <c r="Q15">
        <v>842753.8</v>
      </c>
      <c r="R15">
        <v>282408.59999999998</v>
      </c>
    </row>
    <row r="16" spans="9:18" x14ac:dyDescent="0.3">
      <c r="I16">
        <v>22</v>
      </c>
      <c r="J16" s="11">
        <v>15806620</v>
      </c>
      <c r="K16" s="11">
        <v>16543660</v>
      </c>
      <c r="L16" s="11">
        <v>16340860</v>
      </c>
      <c r="M16" s="11">
        <v>16338520</v>
      </c>
      <c r="O16">
        <v>499386.3</v>
      </c>
      <c r="P16">
        <v>590925.80000000005</v>
      </c>
      <c r="Q16">
        <v>862402.6</v>
      </c>
      <c r="R16">
        <v>314591.3</v>
      </c>
    </row>
    <row r="17" spans="9:18" x14ac:dyDescent="0.3">
      <c r="I17">
        <v>24</v>
      </c>
      <c r="J17" s="11">
        <v>16232980</v>
      </c>
      <c r="K17" s="11">
        <v>17267700</v>
      </c>
      <c r="L17" s="11">
        <v>17106350</v>
      </c>
      <c r="M17" s="11">
        <v>17018580</v>
      </c>
      <c r="O17">
        <v>503755.9</v>
      </c>
      <c r="P17">
        <v>579251.30000000005</v>
      </c>
      <c r="Q17">
        <v>870334.3</v>
      </c>
      <c r="R17">
        <v>324876.5</v>
      </c>
    </row>
    <row r="18" spans="9:18" x14ac:dyDescent="0.3">
      <c r="I18">
        <v>26</v>
      </c>
      <c r="J18" s="11">
        <v>15918120</v>
      </c>
      <c r="K18" s="11">
        <v>17344280</v>
      </c>
      <c r="L18" s="11">
        <v>17208750</v>
      </c>
      <c r="M18" s="11">
        <v>17108490</v>
      </c>
      <c r="O18">
        <v>439177.4</v>
      </c>
      <c r="P18">
        <v>598524.5</v>
      </c>
      <c r="Q18">
        <v>916353.8</v>
      </c>
      <c r="R18">
        <v>392128.6</v>
      </c>
    </row>
    <row r="19" spans="9:18" x14ac:dyDescent="0.3">
      <c r="I19">
        <v>28</v>
      </c>
      <c r="J19" s="11">
        <v>15728840</v>
      </c>
      <c r="K19" s="11">
        <v>17466730</v>
      </c>
      <c r="L19" s="11">
        <v>17497210</v>
      </c>
      <c r="M19" s="11">
        <v>17426040</v>
      </c>
      <c r="O19">
        <v>351450.6</v>
      </c>
      <c r="P19">
        <v>794676.1</v>
      </c>
      <c r="Q19">
        <v>973544.1</v>
      </c>
      <c r="R19">
        <v>392738.1</v>
      </c>
    </row>
    <row r="20" spans="9:18" x14ac:dyDescent="0.3">
      <c r="I20">
        <v>30</v>
      </c>
      <c r="J20" s="11">
        <v>15535890</v>
      </c>
      <c r="K20" s="11">
        <v>17372000</v>
      </c>
      <c r="L20" s="11">
        <v>17842370</v>
      </c>
      <c r="M20" s="11">
        <v>17821780</v>
      </c>
      <c r="O20">
        <v>256743.8</v>
      </c>
      <c r="P20">
        <v>732934.9</v>
      </c>
      <c r="Q20">
        <v>1051626</v>
      </c>
      <c r="R20">
        <v>478002.2</v>
      </c>
    </row>
    <row r="21" spans="9:18" x14ac:dyDescent="0.3">
      <c r="I21">
        <v>32</v>
      </c>
      <c r="J21" s="11">
        <v>15554960</v>
      </c>
      <c r="K21" s="11">
        <v>17482170</v>
      </c>
      <c r="L21" s="11">
        <v>18298960</v>
      </c>
      <c r="M21" s="11">
        <v>18432540</v>
      </c>
      <c r="O21">
        <v>267308.5</v>
      </c>
      <c r="P21">
        <v>762686.4</v>
      </c>
      <c r="Q21">
        <v>1023104</v>
      </c>
      <c r="R21">
        <v>533978.9</v>
      </c>
    </row>
    <row r="22" spans="9:18" x14ac:dyDescent="0.3">
      <c r="I22">
        <v>34</v>
      </c>
      <c r="J22" s="11">
        <v>15187510</v>
      </c>
      <c r="K22" s="11">
        <v>17363450</v>
      </c>
      <c r="L22" s="11">
        <v>18394110</v>
      </c>
      <c r="M22" s="11">
        <v>18667140</v>
      </c>
      <c r="O22">
        <v>250596.2</v>
      </c>
      <c r="P22">
        <v>754232</v>
      </c>
      <c r="Q22">
        <v>1042842</v>
      </c>
      <c r="R22">
        <v>547509.9</v>
      </c>
    </row>
    <row r="23" spans="9:18" x14ac:dyDescent="0.3">
      <c r="I23">
        <v>36</v>
      </c>
      <c r="J23" s="11">
        <v>15194260</v>
      </c>
      <c r="K23" s="11">
        <v>17361090</v>
      </c>
      <c r="L23" s="11">
        <v>18709740</v>
      </c>
      <c r="M23" s="11">
        <v>19223260</v>
      </c>
      <c r="O23">
        <v>235084.6</v>
      </c>
      <c r="P23">
        <v>629009.1</v>
      </c>
      <c r="Q23">
        <v>1147280</v>
      </c>
      <c r="R23">
        <v>564372</v>
      </c>
    </row>
    <row r="24" spans="9:18" x14ac:dyDescent="0.3">
      <c r="I24">
        <v>38</v>
      </c>
      <c r="J24" s="11">
        <v>14801820</v>
      </c>
      <c r="K24" s="11">
        <v>17142950</v>
      </c>
      <c r="L24" s="11">
        <v>18798610</v>
      </c>
      <c r="M24" s="11">
        <v>19458220</v>
      </c>
      <c r="O24">
        <v>150107</v>
      </c>
      <c r="P24">
        <v>570892.4</v>
      </c>
      <c r="Q24">
        <v>1204506</v>
      </c>
      <c r="R24">
        <v>623637.4</v>
      </c>
    </row>
    <row r="25" spans="9:18" x14ac:dyDescent="0.3">
      <c r="I25">
        <v>40</v>
      </c>
      <c r="J25" s="11">
        <v>14772030</v>
      </c>
      <c r="K25" s="11">
        <v>17018900</v>
      </c>
      <c r="L25" s="11">
        <v>19103630</v>
      </c>
      <c r="M25" s="11">
        <v>19966500</v>
      </c>
      <c r="O25">
        <v>137038.5</v>
      </c>
      <c r="P25">
        <v>536523.9</v>
      </c>
      <c r="Q25">
        <v>1211132</v>
      </c>
      <c r="R25">
        <v>672877</v>
      </c>
    </row>
    <row r="26" spans="9:18" x14ac:dyDescent="0.3">
      <c r="I26">
        <v>42</v>
      </c>
      <c r="J26" s="11">
        <v>14287070</v>
      </c>
      <c r="K26" s="11">
        <v>16672650</v>
      </c>
      <c r="L26" s="11">
        <v>18941630</v>
      </c>
      <c r="M26" s="11">
        <v>20130530</v>
      </c>
      <c r="O26">
        <v>148827</v>
      </c>
      <c r="P26">
        <v>479894.9</v>
      </c>
      <c r="Q26">
        <v>1290011</v>
      </c>
      <c r="R26">
        <v>647829.6</v>
      </c>
    </row>
    <row r="27" spans="9:18" x14ac:dyDescent="0.3">
      <c r="I27">
        <v>44</v>
      </c>
      <c r="J27" s="11">
        <v>14106090</v>
      </c>
      <c r="K27" s="11">
        <v>16706870</v>
      </c>
      <c r="L27" s="11">
        <v>19177770</v>
      </c>
      <c r="M27" s="11">
        <v>20667610</v>
      </c>
      <c r="O27">
        <v>143694.5</v>
      </c>
      <c r="P27">
        <v>538613.4</v>
      </c>
      <c r="Q27">
        <v>1376872</v>
      </c>
      <c r="R27">
        <v>759196.3</v>
      </c>
    </row>
    <row r="28" spans="9:18" x14ac:dyDescent="0.3">
      <c r="I28">
        <v>46</v>
      </c>
      <c r="J28" s="11">
        <v>13785060</v>
      </c>
      <c r="K28" s="11">
        <v>16478040</v>
      </c>
      <c r="L28" s="11">
        <v>19244440</v>
      </c>
      <c r="M28" s="11">
        <v>21009730</v>
      </c>
      <c r="O28">
        <v>207838.2</v>
      </c>
      <c r="P28">
        <v>600563</v>
      </c>
      <c r="Q28">
        <v>1455918</v>
      </c>
      <c r="R28">
        <v>832526.7</v>
      </c>
    </row>
    <row r="29" spans="9:18" x14ac:dyDescent="0.3">
      <c r="I29">
        <v>48</v>
      </c>
      <c r="J29" s="11">
        <v>13833780</v>
      </c>
      <c r="K29" s="11">
        <v>16456010</v>
      </c>
      <c r="L29" s="11">
        <v>19614030</v>
      </c>
      <c r="M29" s="11">
        <v>21839180</v>
      </c>
      <c r="O29">
        <v>148347.4</v>
      </c>
      <c r="P29">
        <v>592606.4</v>
      </c>
      <c r="Q29">
        <v>1579444</v>
      </c>
      <c r="R29">
        <v>860028.1</v>
      </c>
    </row>
    <row r="30" spans="9:18" x14ac:dyDescent="0.3">
      <c r="I30">
        <v>50</v>
      </c>
      <c r="J30" s="11">
        <v>13562770</v>
      </c>
      <c r="K30" s="11">
        <v>16398050</v>
      </c>
      <c r="L30" s="11">
        <v>19781540</v>
      </c>
      <c r="M30" s="11">
        <v>22418590</v>
      </c>
      <c r="O30">
        <v>269815.2</v>
      </c>
      <c r="P30">
        <v>626902.5</v>
      </c>
      <c r="Q30">
        <v>1717888</v>
      </c>
      <c r="R30">
        <v>952487.3</v>
      </c>
    </row>
    <row r="31" spans="9:18" x14ac:dyDescent="0.3">
      <c r="I31">
        <v>52</v>
      </c>
      <c r="J31" s="11">
        <v>13533820</v>
      </c>
      <c r="K31" s="11">
        <v>16568170</v>
      </c>
      <c r="L31" s="11">
        <v>20301290</v>
      </c>
      <c r="M31" s="11">
        <v>23298050</v>
      </c>
      <c r="O31">
        <v>281136.2</v>
      </c>
      <c r="P31">
        <v>670835.80000000005</v>
      </c>
      <c r="Q31">
        <v>1828413</v>
      </c>
      <c r="R31">
        <v>960426.3</v>
      </c>
    </row>
    <row r="32" spans="9:18" x14ac:dyDescent="0.3">
      <c r="I32">
        <v>54</v>
      </c>
      <c r="J32" s="11">
        <v>13388330</v>
      </c>
      <c r="K32" s="11">
        <v>16491320</v>
      </c>
      <c r="L32" s="11">
        <v>20511860</v>
      </c>
      <c r="M32" s="11">
        <v>23965790</v>
      </c>
      <c r="O32">
        <v>246801.8</v>
      </c>
      <c r="P32">
        <v>603036.69999999995</v>
      </c>
      <c r="Q32">
        <v>1944880</v>
      </c>
      <c r="R32">
        <v>988836</v>
      </c>
    </row>
    <row r="33" spans="9:18" x14ac:dyDescent="0.3">
      <c r="I33">
        <v>56</v>
      </c>
      <c r="J33" s="11">
        <v>13658100</v>
      </c>
      <c r="K33" s="11">
        <v>16748140</v>
      </c>
      <c r="L33" s="11">
        <v>21232410</v>
      </c>
      <c r="M33" s="11">
        <v>25095940</v>
      </c>
      <c r="O33">
        <v>257911.4</v>
      </c>
      <c r="P33">
        <v>633804.69999999995</v>
      </c>
      <c r="Q33">
        <v>2125599</v>
      </c>
      <c r="R33">
        <v>1075597</v>
      </c>
    </row>
    <row r="34" spans="9:18" x14ac:dyDescent="0.3">
      <c r="I34">
        <v>58</v>
      </c>
      <c r="J34" s="11">
        <v>13355820</v>
      </c>
      <c r="K34" s="11">
        <v>16874690</v>
      </c>
      <c r="L34" s="11">
        <v>21708220</v>
      </c>
      <c r="M34" s="11">
        <v>25760980</v>
      </c>
      <c r="O34">
        <v>321636.90000000002</v>
      </c>
      <c r="P34">
        <v>619549.4</v>
      </c>
      <c r="Q34">
        <v>2376565</v>
      </c>
      <c r="R34">
        <v>1187316</v>
      </c>
    </row>
    <row r="35" spans="9:18" x14ac:dyDescent="0.3">
      <c r="I35">
        <v>60</v>
      </c>
      <c r="J35" s="11">
        <v>13379450</v>
      </c>
      <c r="K35" s="11">
        <v>16881440</v>
      </c>
      <c r="L35" s="11">
        <v>22330870</v>
      </c>
      <c r="M35" s="11">
        <v>26869890</v>
      </c>
      <c r="O35">
        <v>335585.9</v>
      </c>
      <c r="P35">
        <v>705749.8</v>
      </c>
      <c r="Q35">
        <v>2510726</v>
      </c>
      <c r="R35">
        <v>1252613</v>
      </c>
    </row>
    <row r="36" spans="9:18" x14ac:dyDescent="0.3">
      <c r="I36">
        <v>62</v>
      </c>
      <c r="J36" s="11">
        <v>13378360</v>
      </c>
      <c r="K36" s="11">
        <v>17107310</v>
      </c>
      <c r="L36" s="11">
        <v>23010480</v>
      </c>
      <c r="M36" s="11">
        <v>27687610</v>
      </c>
      <c r="O36">
        <v>376999.9</v>
      </c>
      <c r="P36">
        <v>681092.1</v>
      </c>
      <c r="Q36">
        <v>2684629</v>
      </c>
      <c r="R36">
        <v>1337686</v>
      </c>
    </row>
    <row r="37" spans="9:18" x14ac:dyDescent="0.3">
      <c r="I37">
        <v>64</v>
      </c>
      <c r="J37" s="11">
        <v>13620570</v>
      </c>
      <c r="K37" s="11">
        <v>17486820</v>
      </c>
      <c r="L37" s="11">
        <v>23958400</v>
      </c>
      <c r="M37" s="11">
        <v>29139400</v>
      </c>
      <c r="O37">
        <v>391365.4</v>
      </c>
      <c r="P37">
        <v>845594.1</v>
      </c>
      <c r="Q37">
        <v>2889917</v>
      </c>
      <c r="R37">
        <v>1415180</v>
      </c>
    </row>
    <row r="38" spans="9:18" x14ac:dyDescent="0.3">
      <c r="I38">
        <v>66</v>
      </c>
      <c r="J38" s="11">
        <v>13603350</v>
      </c>
      <c r="K38" s="11">
        <v>17756980</v>
      </c>
      <c r="L38" s="11">
        <v>24684420</v>
      </c>
      <c r="M38" s="11">
        <v>30059990</v>
      </c>
      <c r="O38">
        <v>346479.3</v>
      </c>
      <c r="P38">
        <v>896771.8</v>
      </c>
      <c r="Q38">
        <v>3140425</v>
      </c>
      <c r="R38">
        <v>1456631</v>
      </c>
    </row>
    <row r="39" spans="9:18" x14ac:dyDescent="0.3">
      <c r="I39">
        <v>68</v>
      </c>
      <c r="J39" s="11">
        <v>13831000</v>
      </c>
      <c r="K39" s="11">
        <v>18243420</v>
      </c>
      <c r="L39" s="11">
        <v>25772090</v>
      </c>
      <c r="M39" s="11">
        <v>31692680</v>
      </c>
      <c r="O39">
        <v>367615</v>
      </c>
      <c r="P39">
        <v>965759.4</v>
      </c>
      <c r="Q39">
        <v>3234443</v>
      </c>
      <c r="R39">
        <v>1433830</v>
      </c>
    </row>
    <row r="40" spans="9:18" x14ac:dyDescent="0.3">
      <c r="I40">
        <v>70</v>
      </c>
      <c r="J40" s="11">
        <v>13974090</v>
      </c>
      <c r="K40" s="11">
        <v>18784710</v>
      </c>
      <c r="L40" s="11">
        <v>26783660</v>
      </c>
      <c r="M40" s="11">
        <v>33073760</v>
      </c>
      <c r="O40">
        <v>232915.20000000001</v>
      </c>
      <c r="P40">
        <v>1078970</v>
      </c>
      <c r="Q40">
        <v>3361727</v>
      </c>
      <c r="R40">
        <v>1481092</v>
      </c>
    </row>
    <row r="41" spans="9:18" x14ac:dyDescent="0.3">
      <c r="I41">
        <v>72</v>
      </c>
      <c r="J41" s="11">
        <v>14178330</v>
      </c>
      <c r="K41" s="11">
        <v>19542330</v>
      </c>
      <c r="L41" s="11">
        <v>28021180</v>
      </c>
      <c r="M41" s="11">
        <v>34800180</v>
      </c>
      <c r="O41">
        <v>288349.3</v>
      </c>
      <c r="P41">
        <v>1132157</v>
      </c>
      <c r="Q41">
        <v>3485007</v>
      </c>
      <c r="R41">
        <v>1438203</v>
      </c>
    </row>
    <row r="42" spans="9:18" x14ac:dyDescent="0.3">
      <c r="I42">
        <v>74</v>
      </c>
      <c r="J42" s="11">
        <v>14186590</v>
      </c>
      <c r="K42" s="11">
        <v>20080870</v>
      </c>
      <c r="L42" s="11">
        <v>28789010</v>
      </c>
      <c r="M42" s="11">
        <v>35981230</v>
      </c>
      <c r="O42">
        <v>221246.2</v>
      </c>
      <c r="P42">
        <v>1041632</v>
      </c>
      <c r="Q42">
        <v>3577081</v>
      </c>
      <c r="R42">
        <v>1472137</v>
      </c>
    </row>
    <row r="43" spans="9:18" x14ac:dyDescent="0.3">
      <c r="I43">
        <v>76</v>
      </c>
      <c r="J43" s="11">
        <v>14419710</v>
      </c>
      <c r="K43" s="11">
        <v>21029100</v>
      </c>
      <c r="L43" s="11">
        <v>30361130</v>
      </c>
      <c r="M43" s="11">
        <v>37975710</v>
      </c>
      <c r="O43">
        <v>251428.5</v>
      </c>
      <c r="P43">
        <v>1112424</v>
      </c>
      <c r="Q43">
        <v>3687245</v>
      </c>
      <c r="R43">
        <v>1415542</v>
      </c>
    </row>
    <row r="44" spans="9:18" x14ac:dyDescent="0.3">
      <c r="I44">
        <v>78</v>
      </c>
      <c r="J44" s="11">
        <v>14549620</v>
      </c>
      <c r="K44" s="11">
        <v>21680650</v>
      </c>
      <c r="L44" s="11">
        <v>31441080</v>
      </c>
      <c r="M44" s="11">
        <v>39545150</v>
      </c>
      <c r="O44">
        <v>184923</v>
      </c>
      <c r="P44">
        <v>1117853</v>
      </c>
      <c r="Q44">
        <v>3693292</v>
      </c>
      <c r="R44">
        <v>1286301</v>
      </c>
    </row>
    <row r="45" spans="9:18" x14ac:dyDescent="0.3">
      <c r="I45">
        <v>80</v>
      </c>
      <c r="J45" s="11">
        <v>14968740</v>
      </c>
      <c r="K45" s="11">
        <v>22425390</v>
      </c>
      <c r="L45" s="11">
        <v>32962460</v>
      </c>
      <c r="M45" s="11">
        <v>41487910</v>
      </c>
      <c r="O45">
        <v>321722.7</v>
      </c>
      <c r="P45">
        <v>1164264</v>
      </c>
      <c r="Q45">
        <v>3697530</v>
      </c>
      <c r="R45">
        <v>1059804</v>
      </c>
    </row>
    <row r="46" spans="9:18" x14ac:dyDescent="0.3">
      <c r="I46">
        <v>82</v>
      </c>
      <c r="J46" s="11">
        <v>15125440</v>
      </c>
      <c r="K46" s="11">
        <v>23037630</v>
      </c>
      <c r="L46" s="11">
        <v>34032780</v>
      </c>
      <c r="M46" s="11">
        <v>43147150</v>
      </c>
      <c r="O46">
        <v>276257</v>
      </c>
      <c r="P46">
        <v>1258615</v>
      </c>
      <c r="Q46">
        <v>3649604</v>
      </c>
      <c r="R46">
        <v>932000.8</v>
      </c>
    </row>
    <row r="47" spans="9:18" x14ac:dyDescent="0.3">
      <c r="I47">
        <v>84</v>
      </c>
      <c r="J47" s="11">
        <v>15326380</v>
      </c>
      <c r="K47" s="11">
        <v>23907580</v>
      </c>
      <c r="L47" s="11">
        <v>35172800</v>
      </c>
      <c r="M47" s="11">
        <v>44901730</v>
      </c>
      <c r="O47">
        <v>356918.7</v>
      </c>
      <c r="P47">
        <v>1180047</v>
      </c>
      <c r="Q47">
        <v>3653605</v>
      </c>
      <c r="R47">
        <v>733756.6</v>
      </c>
    </row>
    <row r="48" spans="9:18" x14ac:dyDescent="0.3">
      <c r="I48">
        <v>86</v>
      </c>
      <c r="J48" s="11">
        <v>15784560</v>
      </c>
      <c r="K48" s="11">
        <v>24766570</v>
      </c>
      <c r="L48" s="11">
        <v>36409430</v>
      </c>
      <c r="M48" s="11">
        <v>46812050</v>
      </c>
      <c r="O48">
        <v>353673.3</v>
      </c>
      <c r="P48">
        <v>1273694</v>
      </c>
      <c r="Q48">
        <v>3651540</v>
      </c>
      <c r="R48">
        <v>542658.80000000005</v>
      </c>
    </row>
    <row r="49" spans="9:18" x14ac:dyDescent="0.3">
      <c r="I49">
        <v>88</v>
      </c>
      <c r="J49" s="11">
        <v>16181250</v>
      </c>
      <c r="K49" s="11">
        <v>25644550</v>
      </c>
      <c r="L49" s="11">
        <v>37640000</v>
      </c>
      <c r="M49" s="11">
        <v>48646840</v>
      </c>
      <c r="O49">
        <v>423594.3</v>
      </c>
      <c r="P49">
        <v>1187556</v>
      </c>
      <c r="Q49">
        <v>3651153</v>
      </c>
      <c r="R49">
        <v>540220.9</v>
      </c>
    </row>
    <row r="50" spans="9:18" x14ac:dyDescent="0.3">
      <c r="I50">
        <v>90</v>
      </c>
      <c r="J50" s="11">
        <v>16365370</v>
      </c>
      <c r="K50" s="11">
        <v>26382990</v>
      </c>
      <c r="L50" s="11">
        <v>38666130</v>
      </c>
      <c r="M50" s="11">
        <v>50315810</v>
      </c>
      <c r="O50">
        <v>533219.69999999995</v>
      </c>
      <c r="P50">
        <v>1130101</v>
      </c>
      <c r="Q50">
        <v>3584569</v>
      </c>
      <c r="R50">
        <v>668486.69999999995</v>
      </c>
    </row>
    <row r="51" spans="9:18" x14ac:dyDescent="0.3">
      <c r="I51">
        <v>92</v>
      </c>
      <c r="J51" s="11">
        <v>17007830</v>
      </c>
      <c r="K51" s="11">
        <v>27202120</v>
      </c>
      <c r="L51" s="11">
        <v>39838900</v>
      </c>
      <c r="M51" s="11">
        <v>52134500</v>
      </c>
      <c r="O51">
        <v>585242.1</v>
      </c>
      <c r="P51">
        <v>1146093</v>
      </c>
      <c r="Q51">
        <v>3488084</v>
      </c>
      <c r="R51">
        <v>965137.4</v>
      </c>
    </row>
  </sheetData>
  <mergeCells count="2">
    <mergeCell ref="J3:M3"/>
    <mergeCell ref="O3:R3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AE3C1D-44AF-4EF1-81AF-278D0D45DE42}">
  <dimension ref="I2:N10"/>
  <sheetViews>
    <sheetView workbookViewId="0">
      <selection activeCell="I19" sqref="I19"/>
    </sheetView>
  </sheetViews>
  <sheetFormatPr defaultRowHeight="14.4" x14ac:dyDescent="0.3"/>
  <sheetData>
    <row r="2" spans="9:14" x14ac:dyDescent="0.3">
      <c r="L2" t="s">
        <v>6</v>
      </c>
    </row>
    <row r="4" spans="9:14" x14ac:dyDescent="0.3">
      <c r="I4" t="s">
        <v>5</v>
      </c>
      <c r="M4" t="s">
        <v>10</v>
      </c>
    </row>
    <row r="5" spans="9:14" x14ac:dyDescent="0.3">
      <c r="I5" t="s">
        <v>7</v>
      </c>
      <c r="J5">
        <v>2.4079999999999999</v>
      </c>
      <c r="M5" t="s">
        <v>7</v>
      </c>
      <c r="N5">
        <v>4.1470000000000002</v>
      </c>
    </row>
    <row r="6" spans="9:14" x14ac:dyDescent="0.3">
      <c r="I6" t="s">
        <v>8</v>
      </c>
      <c r="J6">
        <v>2.5939999999999999</v>
      </c>
      <c r="M6" t="s">
        <v>8</v>
      </c>
      <c r="N6">
        <v>4.1109999999999998</v>
      </c>
    </row>
    <row r="7" spans="9:14" x14ac:dyDescent="0.3">
      <c r="I7" t="s">
        <v>9</v>
      </c>
      <c r="J7">
        <v>2.2829999999999999</v>
      </c>
      <c r="M7" t="s">
        <v>9</v>
      </c>
      <c r="N7">
        <v>4.9589999999999996</v>
      </c>
    </row>
    <row r="8" spans="9:14" x14ac:dyDescent="0.3">
      <c r="I8" t="s">
        <v>49</v>
      </c>
      <c r="J8">
        <v>2.4159999999999999</v>
      </c>
      <c r="M8" t="s">
        <v>49</v>
      </c>
      <c r="N8">
        <v>6.1769999999999996</v>
      </c>
    </row>
    <row r="9" spans="9:14" x14ac:dyDescent="0.3">
      <c r="I9" t="s">
        <v>50</v>
      </c>
      <c r="J9">
        <v>2.29</v>
      </c>
      <c r="M9" t="s">
        <v>50</v>
      </c>
      <c r="N9">
        <v>5.6289999999999996</v>
      </c>
    </row>
    <row r="10" spans="9:14" x14ac:dyDescent="0.3">
      <c r="I10" t="s">
        <v>150</v>
      </c>
      <c r="J10">
        <v>2.202</v>
      </c>
      <c r="M10" t="s">
        <v>150</v>
      </c>
      <c r="N10">
        <v>6.077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BB8B25-4CFE-4CDF-9144-8A811591D75C}">
  <dimension ref="G1:AY15"/>
  <sheetViews>
    <sheetView topLeftCell="B1" workbookViewId="0">
      <selection activeCell="J2" sqref="J2"/>
    </sheetView>
  </sheetViews>
  <sheetFormatPr defaultRowHeight="14.4" x14ac:dyDescent="0.3"/>
  <sheetData>
    <row r="1" spans="7:51" x14ac:dyDescent="0.3">
      <c r="V1" t="s">
        <v>237</v>
      </c>
    </row>
    <row r="2" spans="7:51" x14ac:dyDescent="0.3">
      <c r="J2" t="s">
        <v>13</v>
      </c>
      <c r="Q2" t="s">
        <v>11</v>
      </c>
      <c r="Y2" t="s">
        <v>151</v>
      </c>
      <c r="AG2" t="s">
        <v>152</v>
      </c>
      <c r="AO2" t="s">
        <v>153</v>
      </c>
      <c r="AW2" t="s">
        <v>154</v>
      </c>
    </row>
    <row r="4" spans="7:51" x14ac:dyDescent="0.3">
      <c r="H4" t="s">
        <v>155</v>
      </c>
      <c r="J4" t="s">
        <v>17</v>
      </c>
      <c r="L4" t="s">
        <v>10</v>
      </c>
      <c r="O4" t="s">
        <v>155</v>
      </c>
      <c r="Q4" t="s">
        <v>17</v>
      </c>
      <c r="S4" t="s">
        <v>10</v>
      </c>
      <c r="W4" t="s">
        <v>155</v>
      </c>
      <c r="Y4" t="s">
        <v>17</v>
      </c>
      <c r="AA4" t="s">
        <v>10</v>
      </c>
      <c r="AE4" t="s">
        <v>155</v>
      </c>
      <c r="AG4" t="s">
        <v>17</v>
      </c>
      <c r="AI4" t="s">
        <v>10</v>
      </c>
      <c r="AM4" t="s">
        <v>155</v>
      </c>
      <c r="AO4" t="s">
        <v>17</v>
      </c>
      <c r="AQ4" t="s">
        <v>10</v>
      </c>
      <c r="AU4" t="s">
        <v>155</v>
      </c>
      <c r="AW4" t="s">
        <v>17</v>
      </c>
      <c r="AY4" t="s">
        <v>10</v>
      </c>
    </row>
    <row r="5" spans="7:51" x14ac:dyDescent="0.3">
      <c r="G5" t="s">
        <v>7</v>
      </c>
      <c r="O5" t="s">
        <v>7</v>
      </c>
      <c r="W5" t="s">
        <v>7</v>
      </c>
      <c r="AE5" t="s">
        <v>7</v>
      </c>
      <c r="AM5" t="s">
        <v>7</v>
      </c>
      <c r="AU5" t="s">
        <v>7</v>
      </c>
    </row>
    <row r="7" spans="7:51" x14ac:dyDescent="0.3">
      <c r="G7">
        <v>2.6494355230427297E-3</v>
      </c>
      <c r="I7">
        <v>2.1625509470151044E-2</v>
      </c>
      <c r="K7">
        <v>2.1561727932919066E-3</v>
      </c>
      <c r="O7">
        <v>0</v>
      </c>
      <c r="Q7">
        <v>2.9872932150563414E-2</v>
      </c>
      <c r="S7">
        <v>9.1920481488236352E-3</v>
      </c>
      <c r="W7">
        <v>9.2730243306495541E-3</v>
      </c>
      <c r="Y7">
        <v>0.83222248861184367</v>
      </c>
      <c r="AA7">
        <v>0.56356966384667218</v>
      </c>
      <c r="AE7">
        <v>2.3844919707384565E-3</v>
      </c>
      <c r="AG7">
        <v>4.3203068808439223E-2</v>
      </c>
      <c r="AI7">
        <v>1.7249382346335253E-2</v>
      </c>
      <c r="AM7">
        <v>7.9483065691281891E-4</v>
      </c>
      <c r="AO7">
        <v>1.9467753536322224E-2</v>
      </c>
      <c r="AQ7">
        <v>1.149958823089017E-2</v>
      </c>
      <c r="AU7">
        <v>5.8409650372075038E-2</v>
      </c>
      <c r="AW7">
        <v>0.75355082129538919</v>
      </c>
      <c r="AY7">
        <v>0.31056307614409745</v>
      </c>
    </row>
    <row r="8" spans="7:51" x14ac:dyDescent="0.3">
      <c r="G8">
        <v>5.5196573396723535E-3</v>
      </c>
      <c r="I8">
        <v>2.7139774634380245E-2</v>
      </c>
      <c r="K8">
        <v>8.4450101070599679E-3</v>
      </c>
      <c r="O8">
        <v>0</v>
      </c>
      <c r="Q8">
        <v>1.6255094701510431E-2</v>
      </c>
      <c r="S8">
        <v>8.0977567025351076E-3</v>
      </c>
      <c r="W8">
        <v>9.4496533655190687E-3</v>
      </c>
      <c r="Y8">
        <v>0.82502996883241431</v>
      </c>
      <c r="AA8">
        <v>0.52556711836490222</v>
      </c>
      <c r="AE8">
        <v>2.5169637468905933E-3</v>
      </c>
      <c r="AG8">
        <v>4.3538719731479263E-2</v>
      </c>
      <c r="AI8">
        <v>1.9944598337950138E-2</v>
      </c>
      <c r="AM8">
        <v>7.9483065691281891E-4</v>
      </c>
      <c r="AO8">
        <v>2.8194677535363224E-2</v>
      </c>
      <c r="AQ8">
        <v>9.1637343714906037E-3</v>
      </c>
      <c r="AU8">
        <v>5.327888179425995E-2</v>
      </c>
      <c r="AW8">
        <v>0.80446825873870709</v>
      </c>
      <c r="AY8">
        <v>0.32244709526575227</v>
      </c>
    </row>
    <row r="11" spans="7:51" x14ac:dyDescent="0.3">
      <c r="G11" t="s">
        <v>8</v>
      </c>
      <c r="O11" t="s">
        <v>8</v>
      </c>
      <c r="W11" t="s">
        <v>8</v>
      </c>
      <c r="AE11" t="s">
        <v>8</v>
      </c>
      <c r="AM11" t="s">
        <v>8</v>
      </c>
      <c r="AU11" t="s">
        <v>8</v>
      </c>
    </row>
    <row r="12" spans="7:51" x14ac:dyDescent="0.3">
      <c r="G12" t="s">
        <v>155</v>
      </c>
      <c r="I12" t="s">
        <v>17</v>
      </c>
      <c r="K12" t="s">
        <v>10</v>
      </c>
      <c r="O12" t="s">
        <v>155</v>
      </c>
      <c r="Q12" t="s">
        <v>17</v>
      </c>
      <c r="S12" t="s">
        <v>10</v>
      </c>
      <c r="W12" t="s">
        <v>155</v>
      </c>
      <c r="Y12" t="s">
        <v>17</v>
      </c>
      <c r="AA12" t="s">
        <v>10</v>
      </c>
      <c r="AE12" t="s">
        <v>155</v>
      </c>
      <c r="AG12" t="s">
        <v>17</v>
      </c>
      <c r="AI12" t="s">
        <v>10</v>
      </c>
      <c r="AM12" t="s">
        <v>155</v>
      </c>
      <c r="AO12" t="s">
        <v>17</v>
      </c>
      <c r="AQ12" t="s">
        <v>10</v>
      </c>
      <c r="AU12" t="s">
        <v>155</v>
      </c>
      <c r="AW12" t="s">
        <v>17</v>
      </c>
      <c r="AY12" t="s">
        <v>10</v>
      </c>
    </row>
    <row r="14" spans="7:51" x14ac:dyDescent="0.3">
      <c r="G14">
        <v>0.10820828656851557</v>
      </c>
      <c r="I14">
        <v>0.31599697796000198</v>
      </c>
      <c r="K14">
        <v>9.5588417797236994E-2</v>
      </c>
      <c r="O14">
        <v>1.081799918888585E-2</v>
      </c>
      <c r="Q14">
        <v>1.8450190088738359E-2</v>
      </c>
      <c r="S14">
        <v>1.0504003534428411E-2</v>
      </c>
      <c r="W14">
        <v>1.6316598602242827E-2</v>
      </c>
      <c r="Y14">
        <v>0.10730365803412312</v>
      </c>
      <c r="AA14">
        <v>3.4238683626024065E-2</v>
      </c>
      <c r="AE14">
        <v>2.6851650994557989E-2</v>
      </c>
      <c r="AG14">
        <v>5.4360382811920398E-2</v>
      </c>
      <c r="AI14">
        <v>3.00128569797515E-2</v>
      </c>
      <c r="AM14">
        <v>2.2211323530798757E-2</v>
      </c>
      <c r="AO14">
        <v>8.0641229649301038E-2</v>
      </c>
      <c r="AQ14">
        <v>3.7290205364190088E-2</v>
      </c>
      <c r="AU14">
        <v>2.6851650994557989E-2</v>
      </c>
      <c r="AW14">
        <v>5.4360382811920398E-2</v>
      </c>
      <c r="AY14">
        <v>3.00128569797515E-2</v>
      </c>
    </row>
    <row r="15" spans="7:51" x14ac:dyDescent="0.3">
      <c r="G15">
        <v>0.10157789996887585</v>
      </c>
      <c r="I15">
        <v>0.31769573992287437</v>
      </c>
      <c r="K15">
        <v>9.0584620272329691E-2</v>
      </c>
      <c r="O15">
        <v>9.0542974902619137E-3</v>
      </c>
      <c r="Q15">
        <v>1.7705278425874476E-2</v>
      </c>
      <c r="S15">
        <v>1.0543716213197517E-2</v>
      </c>
      <c r="W15">
        <v>1.2166712252539447E-2</v>
      </c>
      <c r="Y15">
        <v>0.1087829553182723</v>
      </c>
      <c r="AA15">
        <v>3.7590786108911534E-2</v>
      </c>
      <c r="AE15">
        <v>2.8294679657068483E-2</v>
      </c>
      <c r="AG15">
        <v>5.4460309986207017E-2</v>
      </c>
      <c r="AI15">
        <v>2.8255570944218579E-2</v>
      </c>
      <c r="AM15">
        <v>2.1607703698114631E-2</v>
      </c>
      <c r="AO15">
        <v>8.3548201992184476E-2</v>
      </c>
      <c r="AQ15">
        <v>3.8034818091110811E-2</v>
      </c>
      <c r="AU15">
        <v>2.8294679657068483E-2</v>
      </c>
      <c r="AW15">
        <v>5.4460309986207017E-2</v>
      </c>
      <c r="AY15">
        <v>2.8255570944218579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D2DFCA-1F58-46D4-B56A-AC01B3C42F8F}">
  <dimension ref="C2:I18"/>
  <sheetViews>
    <sheetView workbookViewId="0">
      <selection activeCell="I25" sqref="I25"/>
    </sheetView>
  </sheetViews>
  <sheetFormatPr defaultRowHeight="14.4" x14ac:dyDescent="0.3"/>
  <sheetData>
    <row r="2" spans="3:9" x14ac:dyDescent="0.3">
      <c r="D2" t="s">
        <v>7</v>
      </c>
      <c r="F2" t="s">
        <v>8</v>
      </c>
      <c r="I2" t="s">
        <v>9</v>
      </c>
    </row>
    <row r="3" spans="3:9" x14ac:dyDescent="0.3">
      <c r="D3" t="s">
        <v>20</v>
      </c>
      <c r="F3" t="s">
        <v>20</v>
      </c>
      <c r="I3" t="s">
        <v>20</v>
      </c>
    </row>
    <row r="4" spans="3:9" x14ac:dyDescent="0.3">
      <c r="C4" s="4" t="s">
        <v>1</v>
      </c>
      <c r="D4">
        <v>5.9799999999999999E-2</v>
      </c>
      <c r="E4" s="4" t="s">
        <v>1</v>
      </c>
      <c r="F4">
        <v>6.359999999999999E-2</v>
      </c>
      <c r="H4" s="5" t="s">
        <v>1</v>
      </c>
      <c r="I4">
        <v>6.4600000000000005E-2</v>
      </c>
    </row>
    <row r="5" spans="3:9" x14ac:dyDescent="0.3">
      <c r="D5">
        <v>5.8500000000000003E-2</v>
      </c>
      <c r="F5">
        <v>6.1100000000000002E-2</v>
      </c>
      <c r="H5" s="5"/>
      <c r="I5">
        <v>6.88E-2</v>
      </c>
    </row>
    <row r="6" spans="3:9" x14ac:dyDescent="0.3">
      <c r="C6" s="4" t="s">
        <v>19</v>
      </c>
      <c r="D6">
        <v>6.5599999999999992E-2</v>
      </c>
      <c r="E6" s="4" t="s">
        <v>19</v>
      </c>
      <c r="F6">
        <v>7.22E-2</v>
      </c>
      <c r="H6" s="5" t="s">
        <v>19</v>
      </c>
      <c r="I6">
        <v>7.0199999999999999E-2</v>
      </c>
    </row>
    <row r="7" spans="3:9" x14ac:dyDescent="0.3">
      <c r="D7">
        <v>6.8500000000000005E-2</v>
      </c>
      <c r="F7">
        <v>6.88E-2</v>
      </c>
      <c r="I7">
        <v>7.0799999999999988E-2</v>
      </c>
    </row>
    <row r="10" spans="3:9" x14ac:dyDescent="0.3">
      <c r="D10" t="s">
        <v>21</v>
      </c>
      <c r="I10" t="s">
        <v>230</v>
      </c>
    </row>
    <row r="11" spans="3:9" x14ac:dyDescent="0.3">
      <c r="C11">
        <v>0</v>
      </c>
      <c r="D11">
        <v>6.0600000000000001E-2</v>
      </c>
      <c r="H11">
        <v>0</v>
      </c>
      <c r="I11">
        <v>5.4200000000000005E-2</v>
      </c>
    </row>
    <row r="12" spans="3:9" x14ac:dyDescent="0.3">
      <c r="C12">
        <v>0.78</v>
      </c>
      <c r="D12">
        <v>0.1123</v>
      </c>
      <c r="H12">
        <v>0.78</v>
      </c>
      <c r="I12">
        <v>0.128</v>
      </c>
    </row>
    <row r="13" spans="3:9" x14ac:dyDescent="0.3">
      <c r="C13">
        <v>1.56</v>
      </c>
      <c r="D13">
        <v>0.18554999999999999</v>
      </c>
      <c r="H13">
        <v>1.56</v>
      </c>
      <c r="I13">
        <v>0.21484999999999999</v>
      </c>
    </row>
    <row r="14" spans="3:9" x14ac:dyDescent="0.3">
      <c r="C14">
        <v>3.13</v>
      </c>
      <c r="D14">
        <v>0.32645000000000002</v>
      </c>
      <c r="H14">
        <v>3.13</v>
      </c>
      <c r="I14">
        <v>0.38080000000000003</v>
      </c>
    </row>
    <row r="15" spans="3:9" x14ac:dyDescent="0.3">
      <c r="C15">
        <v>6.25</v>
      </c>
      <c r="D15">
        <v>0.59230000000000005</v>
      </c>
      <c r="H15">
        <v>6.25</v>
      </c>
      <c r="I15">
        <v>0.66910000000000003</v>
      </c>
    </row>
    <row r="16" spans="3:9" x14ac:dyDescent="0.3">
      <c r="C16">
        <v>12.5</v>
      </c>
      <c r="D16">
        <v>1.01505</v>
      </c>
      <c r="H16">
        <v>12.5</v>
      </c>
      <c r="I16">
        <v>1.1006</v>
      </c>
    </row>
    <row r="17" spans="3:9" x14ac:dyDescent="0.3">
      <c r="C17">
        <v>25</v>
      </c>
      <c r="D17">
        <v>1.5400499999999999</v>
      </c>
      <c r="H17">
        <v>25</v>
      </c>
      <c r="I17">
        <v>2.0609000000000002</v>
      </c>
    </row>
    <row r="18" spans="3:9" x14ac:dyDescent="0.3">
      <c r="C18">
        <v>50</v>
      </c>
      <c r="D18">
        <v>2.0907</v>
      </c>
      <c r="H18">
        <v>50</v>
      </c>
      <c r="I18">
        <v>2.2999499999999999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16BA1C-0F21-494F-B111-64B390D67257}">
  <dimension ref="H1:S57"/>
  <sheetViews>
    <sheetView topLeftCell="B43" workbookViewId="0">
      <selection activeCell="M1" sqref="M1"/>
    </sheetView>
  </sheetViews>
  <sheetFormatPr defaultRowHeight="14.4" x14ac:dyDescent="0.3"/>
  <sheetData>
    <row r="1" spans="8:19" x14ac:dyDescent="0.3">
      <c r="M1" s="23" t="s">
        <v>238</v>
      </c>
    </row>
    <row r="2" spans="8:19" x14ac:dyDescent="0.3">
      <c r="J2" t="s">
        <v>3</v>
      </c>
      <c r="R2" t="s">
        <v>4</v>
      </c>
    </row>
    <row r="3" spans="8:19" x14ac:dyDescent="0.3">
      <c r="H3" t="s">
        <v>34</v>
      </c>
      <c r="I3" t="s">
        <v>156</v>
      </c>
      <c r="K3" t="s">
        <v>157</v>
      </c>
      <c r="P3" t="s">
        <v>34</v>
      </c>
      <c r="Q3" t="s">
        <v>158</v>
      </c>
      <c r="S3" t="s">
        <v>159</v>
      </c>
    </row>
    <row r="4" spans="8:19" x14ac:dyDescent="0.3">
      <c r="H4">
        <v>0</v>
      </c>
      <c r="I4">
        <v>1</v>
      </c>
      <c r="K4">
        <v>1</v>
      </c>
      <c r="P4">
        <v>0</v>
      </c>
      <c r="Q4">
        <v>6.7360236765895726E-2</v>
      </c>
      <c r="S4">
        <v>9.3256188644381288E-2</v>
      </c>
    </row>
    <row r="5" spans="8:19" x14ac:dyDescent="0.3">
      <c r="H5">
        <v>4</v>
      </c>
      <c r="I5">
        <v>1.2177764330656411</v>
      </c>
      <c r="K5">
        <v>1.2519620119682775</v>
      </c>
      <c r="P5">
        <v>4</v>
      </c>
      <c r="Q5">
        <v>8.9884912955456669E-2</v>
      </c>
      <c r="S5">
        <v>7.6697532171847826E-2</v>
      </c>
    </row>
    <row r="6" spans="8:19" x14ac:dyDescent="0.3">
      <c r="H6">
        <v>8</v>
      </c>
      <c r="I6">
        <v>1.4489405547667895</v>
      </c>
      <c r="K6">
        <v>1.4441292756995159</v>
      </c>
      <c r="P6">
        <v>8</v>
      </c>
      <c r="Q6">
        <v>0.12498038074609148</v>
      </c>
      <c r="S6">
        <v>7.6988490147210847E-2</v>
      </c>
    </row>
    <row r="7" spans="8:19" x14ac:dyDescent="0.3">
      <c r="H7">
        <v>12</v>
      </c>
      <c r="I7">
        <v>1.6242317183299766</v>
      </c>
      <c r="K7">
        <v>1.7155783841212209</v>
      </c>
      <c r="P7">
        <v>12</v>
      </c>
      <c r="Q7">
        <v>0.11987008273339729</v>
      </c>
      <c r="S7">
        <v>7.096999548174357E-2</v>
      </c>
    </row>
    <row r="8" spans="8:19" x14ac:dyDescent="0.3">
      <c r="H8">
        <v>16</v>
      </c>
      <c r="I8">
        <v>1.9242931992274264</v>
      </c>
      <c r="K8">
        <v>1.8967235219975249</v>
      </c>
      <c r="P8">
        <v>16</v>
      </c>
      <c r="Q8">
        <v>0.17613064153517369</v>
      </c>
      <c r="S8">
        <v>4.388586353243739E-2</v>
      </c>
    </row>
    <row r="9" spans="8:19" x14ac:dyDescent="0.3">
      <c r="H9">
        <v>20</v>
      </c>
      <c r="I9">
        <v>2.1496005198108881</v>
      </c>
      <c r="K9">
        <v>2.115478829360383</v>
      </c>
      <c r="P9">
        <v>20</v>
      </c>
      <c r="Q9">
        <v>0.21091961147346819</v>
      </c>
      <c r="S9">
        <v>8.5541658475616289E-2</v>
      </c>
    </row>
    <row r="10" spans="8:19" x14ac:dyDescent="0.3">
      <c r="H10">
        <v>24</v>
      </c>
      <c r="I10">
        <v>2.6042248122565645</v>
      </c>
      <c r="K10">
        <v>2.565929803040556</v>
      </c>
      <c r="P10">
        <v>24</v>
      </c>
      <c r="Q10">
        <v>0.22703881988022773</v>
      </c>
      <c r="S10">
        <v>0.12493722628918426</v>
      </c>
    </row>
    <row r="11" spans="8:19" x14ac:dyDescent="0.3">
      <c r="H11">
        <v>28</v>
      </c>
      <c r="I11">
        <v>2.993032755976055</v>
      </c>
      <c r="K11">
        <v>2.9188083113265684</v>
      </c>
      <c r="P11">
        <v>28</v>
      </c>
      <c r="Q11">
        <v>0.30264351638868336</v>
      </c>
      <c r="S11">
        <v>0.1686474932060886</v>
      </c>
    </row>
    <row r="12" spans="8:19" x14ac:dyDescent="0.3">
      <c r="H12">
        <v>32</v>
      </c>
      <c r="I12">
        <v>3.4212273547630154</v>
      </c>
      <c r="K12">
        <v>3.3687600445737815</v>
      </c>
      <c r="P12">
        <v>32</v>
      </c>
      <c r="Q12">
        <v>0.27957425587638823</v>
      </c>
      <c r="S12">
        <v>0.21934243783078991</v>
      </c>
    </row>
    <row r="13" spans="8:19" x14ac:dyDescent="0.3">
      <c r="H13">
        <v>36</v>
      </c>
      <c r="I13">
        <v>4.0237632628936222</v>
      </c>
      <c r="K13">
        <v>3.9243876604895198</v>
      </c>
      <c r="P13">
        <v>36</v>
      </c>
      <c r="Q13">
        <v>0.35452966944862813</v>
      </c>
      <c r="S13">
        <v>0.30920837221218522</v>
      </c>
    </row>
    <row r="14" spans="8:19" x14ac:dyDescent="0.3">
      <c r="H14">
        <v>40</v>
      </c>
      <c r="I14">
        <v>4.7343479380596269</v>
      </c>
      <c r="K14">
        <v>4.5996628513785867</v>
      </c>
      <c r="P14">
        <v>40</v>
      </c>
      <c r="Q14">
        <v>0.40942253142234669</v>
      </c>
      <c r="S14">
        <v>0.29500194365028504</v>
      </c>
    </row>
    <row r="15" spans="8:19" x14ac:dyDescent="0.3">
      <c r="H15">
        <v>44</v>
      </c>
      <c r="I15">
        <v>5.6211210724082106</v>
      </c>
      <c r="K15">
        <v>5.4128539451873898</v>
      </c>
      <c r="P15">
        <v>44</v>
      </c>
      <c r="Q15">
        <v>0.54985960888409857</v>
      </c>
      <c r="S15">
        <v>0.17928765492700477</v>
      </c>
    </row>
    <row r="16" spans="8:19" x14ac:dyDescent="0.3">
      <c r="H16">
        <v>48</v>
      </c>
      <c r="I16">
        <v>6.4945576202782975</v>
      </c>
      <c r="K16">
        <v>6.3436487201170726</v>
      </c>
      <c r="P16">
        <v>48</v>
      </c>
      <c r="Q16">
        <v>0.57636741832814309</v>
      </c>
      <c r="S16">
        <v>0.31920231042134722</v>
      </c>
    </row>
    <row r="17" spans="8:19" x14ac:dyDescent="0.3">
      <c r="H17">
        <v>52</v>
      </c>
      <c r="I17">
        <v>7.5835278054308475</v>
      </c>
      <c r="K17">
        <v>7.4252135191493336</v>
      </c>
      <c r="P17">
        <v>52</v>
      </c>
      <c r="Q17">
        <v>0.62813334441083379</v>
      </c>
      <c r="S17">
        <v>0.33020082353763258</v>
      </c>
    </row>
    <row r="18" spans="8:19" x14ac:dyDescent="0.3">
      <c r="H18">
        <v>56</v>
      </c>
      <c r="I18">
        <v>8.8026869096220679</v>
      </c>
      <c r="K18">
        <v>8.5986995696031219</v>
      </c>
      <c r="P18">
        <v>56</v>
      </c>
      <c r="Q18">
        <v>0.67349579434234019</v>
      </c>
      <c r="S18">
        <v>0.19459740893744487</v>
      </c>
    </row>
    <row r="19" spans="8:19" x14ac:dyDescent="0.3">
      <c r="H19">
        <v>60</v>
      </c>
      <c r="I19">
        <v>10.302704608572357</v>
      </c>
      <c r="K19">
        <v>10.299550126291402</v>
      </c>
      <c r="P19">
        <v>60</v>
      </c>
      <c r="Q19">
        <v>0.91109136179670147</v>
      </c>
      <c r="S19">
        <v>0.3893349075744077</v>
      </c>
    </row>
    <row r="20" spans="8:19" x14ac:dyDescent="0.3">
      <c r="H20">
        <v>64</v>
      </c>
      <c r="I20">
        <v>12.121156185352525</v>
      </c>
      <c r="K20">
        <v>12.157600994256976</v>
      </c>
      <c r="P20">
        <v>64</v>
      </c>
      <c r="Q20">
        <v>0.93005779536844058</v>
      </c>
      <c r="S20">
        <v>0.28074647503966493</v>
      </c>
    </row>
    <row r="21" spans="8:19" x14ac:dyDescent="0.3">
      <c r="H21">
        <v>68</v>
      </c>
      <c r="I21">
        <v>14.49819803156011</v>
      </c>
      <c r="K21">
        <v>14.357620999073385</v>
      </c>
      <c r="P21">
        <v>68</v>
      </c>
      <c r="Q21">
        <v>1.1040524810719234</v>
      </c>
      <c r="S21">
        <v>0.41095051044847808</v>
      </c>
    </row>
    <row r="22" spans="8:19" x14ac:dyDescent="0.3">
      <c r="H22">
        <v>71</v>
      </c>
      <c r="I22">
        <v>16.843350105436983</v>
      </c>
      <c r="K22">
        <v>16.082812900114661</v>
      </c>
      <c r="P22">
        <v>71</v>
      </c>
      <c r="Q22">
        <v>1.3742685245795487</v>
      </c>
      <c r="S22">
        <v>0.40464090710014838</v>
      </c>
    </row>
    <row r="23" spans="8:19" x14ac:dyDescent="0.3">
      <c r="H23">
        <v>73</v>
      </c>
      <c r="I23">
        <v>18.120533587573423</v>
      </c>
      <c r="K23">
        <v>17.663385818110459</v>
      </c>
      <c r="P23">
        <v>73</v>
      </c>
      <c r="Q23">
        <v>1.1505257383173431</v>
      </c>
      <c r="S23">
        <v>0.49148920629723636</v>
      </c>
    </row>
    <row r="24" spans="8:19" x14ac:dyDescent="0.3">
      <c r="H24">
        <v>75</v>
      </c>
      <c r="I24">
        <v>19.297548609897845</v>
      </c>
      <c r="K24">
        <v>19.329246132279945</v>
      </c>
      <c r="P24">
        <v>75</v>
      </c>
      <c r="Q24">
        <v>1.368664801396968</v>
      </c>
      <c r="S24">
        <v>0.45238316825566977</v>
      </c>
    </row>
    <row r="25" spans="8:19" x14ac:dyDescent="0.3">
      <c r="H25">
        <v>77</v>
      </c>
      <c r="I25">
        <v>20.76570344905365</v>
      </c>
      <c r="K25">
        <v>21.059328360288504</v>
      </c>
      <c r="P25">
        <v>77</v>
      </c>
      <c r="Q25">
        <v>1.3220170485145142</v>
      </c>
      <c r="S25">
        <v>0.46733611336956249</v>
      </c>
    </row>
    <row r="26" spans="8:19" x14ac:dyDescent="0.3">
      <c r="H26">
        <v>79</v>
      </c>
      <c r="I26">
        <v>22.317553109673906</v>
      </c>
      <c r="K26">
        <v>22.575218256360255</v>
      </c>
      <c r="P26">
        <v>79</v>
      </c>
      <c r="Q26">
        <v>1.4708513274228814</v>
      </c>
      <c r="S26">
        <v>0.35094198173882779</v>
      </c>
    </row>
    <row r="27" spans="8:19" x14ac:dyDescent="0.3">
      <c r="H27">
        <v>81</v>
      </c>
      <c r="I27">
        <v>23.824471499529153</v>
      </c>
      <c r="K27">
        <v>24.297679881285202</v>
      </c>
      <c r="P27">
        <v>81</v>
      </c>
      <c r="Q27">
        <v>1.5285931780612925</v>
      </c>
      <c r="S27">
        <v>0.7743954403343527</v>
      </c>
    </row>
    <row r="28" spans="8:19" x14ac:dyDescent="0.3">
      <c r="H28">
        <v>83</v>
      </c>
      <c r="I28">
        <v>25.148647436087</v>
      </c>
      <c r="K28">
        <v>25.894357556467408</v>
      </c>
      <c r="P28">
        <v>83</v>
      </c>
      <c r="Q28">
        <v>1.4244572840895078</v>
      </c>
      <c r="S28">
        <v>0.81562772529391325</v>
      </c>
    </row>
    <row r="29" spans="8:19" x14ac:dyDescent="0.3">
      <c r="H29">
        <v>85</v>
      </c>
      <c r="I29">
        <v>26.506638182860488</v>
      </c>
      <c r="K29">
        <v>27.664191290630384</v>
      </c>
      <c r="P29">
        <v>85</v>
      </c>
      <c r="Q29">
        <v>1.5021067364504153</v>
      </c>
      <c r="S29">
        <v>0.72522101206412337</v>
      </c>
    </row>
    <row r="30" spans="8:19" x14ac:dyDescent="0.3">
      <c r="H30">
        <v>87</v>
      </c>
      <c r="I30">
        <v>28.459709431995407</v>
      </c>
      <c r="K30">
        <v>29.844862942074911</v>
      </c>
      <c r="P30">
        <v>87</v>
      </c>
      <c r="Q30">
        <v>1.6309714272918387</v>
      </c>
      <c r="S30">
        <v>1.1858586864659055</v>
      </c>
    </row>
    <row r="31" spans="8:19" x14ac:dyDescent="0.3">
      <c r="H31">
        <v>89</v>
      </c>
      <c r="I31">
        <v>29.583795411026301</v>
      </c>
      <c r="K31">
        <v>31.659364322025919</v>
      </c>
      <c r="P31">
        <v>89</v>
      </c>
      <c r="Q31">
        <v>1.9153801277108866</v>
      </c>
      <c r="S31">
        <v>1.3297648919894969</v>
      </c>
    </row>
    <row r="32" spans="8:19" x14ac:dyDescent="0.3">
      <c r="H32">
        <v>91</v>
      </c>
      <c r="I32">
        <v>30.823481814756008</v>
      </c>
      <c r="K32">
        <v>33.589606177909701</v>
      </c>
      <c r="P32">
        <v>91</v>
      </c>
      <c r="Q32">
        <v>1.4095555991832531</v>
      </c>
      <c r="S32">
        <v>1.2098671413865771</v>
      </c>
    </row>
    <row r="33" spans="8:19" x14ac:dyDescent="0.3">
      <c r="H33">
        <v>93</v>
      </c>
      <c r="I33">
        <v>32.217003441701785</v>
      </c>
      <c r="K33">
        <v>35.633335767937091</v>
      </c>
      <c r="P33">
        <v>93</v>
      </c>
      <c r="Q33">
        <v>1.7463273722624486</v>
      </c>
      <c r="S33">
        <v>1.3482255833815047</v>
      </c>
    </row>
    <row r="34" spans="8:19" x14ac:dyDescent="0.3">
      <c r="H34">
        <v>95</v>
      </c>
      <c r="I34">
        <v>33.560502579265808</v>
      </c>
      <c r="K34">
        <v>37.696542188016529</v>
      </c>
      <c r="P34">
        <v>95</v>
      </c>
      <c r="Q34">
        <v>1.4787568816101242</v>
      </c>
      <c r="S34">
        <v>1.472164416439341</v>
      </c>
    </row>
    <row r="35" spans="8:19" x14ac:dyDescent="0.3">
      <c r="H35">
        <v>97</v>
      </c>
      <c r="I35">
        <v>34.533340104738528</v>
      </c>
      <c r="K35">
        <v>39.525797853383466</v>
      </c>
      <c r="P35">
        <v>97</v>
      </c>
      <c r="Q35">
        <v>1.7273302408825153</v>
      </c>
      <c r="S35">
        <v>1.6883767909274847</v>
      </c>
    </row>
    <row r="36" spans="8:19" x14ac:dyDescent="0.3">
      <c r="H36">
        <v>99</v>
      </c>
      <c r="I36">
        <v>35.721180298984969</v>
      </c>
      <c r="K36">
        <v>41.231434313070686</v>
      </c>
      <c r="P36">
        <v>99</v>
      </c>
      <c r="Q36">
        <v>1.4924054750223301</v>
      </c>
      <c r="S36">
        <v>1.4218275545637611</v>
      </c>
    </row>
    <row r="37" spans="8:19" x14ac:dyDescent="0.3">
      <c r="H37">
        <v>101</v>
      </c>
      <c r="I37">
        <v>36.873220487696948</v>
      </c>
      <c r="K37">
        <v>43.053380300653032</v>
      </c>
      <c r="P37">
        <v>101</v>
      </c>
      <c r="Q37">
        <v>1.5459930565762379</v>
      </c>
      <c r="S37">
        <v>1.631531568848777</v>
      </c>
    </row>
    <row r="38" spans="8:19" x14ac:dyDescent="0.3">
      <c r="H38">
        <v>103</v>
      </c>
      <c r="I38">
        <v>37.921922869684373</v>
      </c>
      <c r="K38">
        <v>44.799231721185663</v>
      </c>
      <c r="P38">
        <v>103</v>
      </c>
      <c r="Q38">
        <v>1.6576110667426245</v>
      </c>
      <c r="S38">
        <v>1.6279331404073181</v>
      </c>
    </row>
    <row r="39" spans="8:19" x14ac:dyDescent="0.3">
      <c r="H39">
        <v>105</v>
      </c>
      <c r="I39">
        <v>38.924193211239917</v>
      </c>
      <c r="K39">
        <v>46.617329274878195</v>
      </c>
      <c r="P39">
        <v>105</v>
      </c>
      <c r="Q39">
        <v>1.8630508138287882</v>
      </c>
      <c r="S39">
        <v>1.9480668956905105</v>
      </c>
    </row>
    <row r="40" spans="8:19" x14ac:dyDescent="0.3">
      <c r="H40">
        <v>107</v>
      </c>
      <c r="I40">
        <v>39.714874026850602</v>
      </c>
      <c r="K40">
        <v>48.182597628343949</v>
      </c>
      <c r="P40">
        <v>107</v>
      </c>
      <c r="Q40">
        <v>2.1590710057713673</v>
      </c>
      <c r="S40">
        <v>1.8402329685661336</v>
      </c>
    </row>
    <row r="41" spans="8:19" x14ac:dyDescent="0.3">
      <c r="H41">
        <v>109</v>
      </c>
      <c r="I41">
        <v>40.467880457933575</v>
      </c>
      <c r="K41">
        <v>50.169457221225407</v>
      </c>
      <c r="P41">
        <v>109</v>
      </c>
      <c r="Q41">
        <v>1.8735238168510693</v>
      </c>
      <c r="S41">
        <v>1.7938355135714272</v>
      </c>
    </row>
    <row r="42" spans="8:19" x14ac:dyDescent="0.3">
      <c r="H42">
        <v>111</v>
      </c>
      <c r="I42">
        <v>40.96062366668172</v>
      </c>
      <c r="K42">
        <v>51.320784270934439</v>
      </c>
      <c r="P42">
        <v>111</v>
      </c>
      <c r="Q42">
        <v>1.7692833002216635</v>
      </c>
      <c r="S42">
        <v>1.946528402571041</v>
      </c>
    </row>
    <row r="43" spans="8:19" x14ac:dyDescent="0.3">
      <c r="H43">
        <v>113</v>
      </c>
      <c r="I43">
        <v>41.558484075725666</v>
      </c>
      <c r="K43">
        <v>52.472275583065596</v>
      </c>
      <c r="P43">
        <v>113</v>
      </c>
      <c r="Q43">
        <v>1.6286970583184026</v>
      </c>
      <c r="S43">
        <v>1.6847250582159725</v>
      </c>
    </row>
    <row r="44" spans="8:19" x14ac:dyDescent="0.3">
      <c r="H44">
        <v>115</v>
      </c>
      <c r="I44">
        <v>42.08994650864301</v>
      </c>
      <c r="K44">
        <v>54.157572834984613</v>
      </c>
      <c r="P44">
        <v>115</v>
      </c>
      <c r="Q44">
        <v>1.4145300967156234</v>
      </c>
      <c r="S44">
        <v>1.5795668080926453</v>
      </c>
    </row>
    <row r="45" spans="8:19" x14ac:dyDescent="0.3">
      <c r="H45">
        <v>117</v>
      </c>
      <c r="I45">
        <v>42.604238743451781</v>
      </c>
      <c r="K45">
        <v>55.07401635408408</v>
      </c>
      <c r="P45">
        <v>117</v>
      </c>
      <c r="Q45">
        <v>1.1144420298708886</v>
      </c>
      <c r="S45">
        <v>1.835371460386821</v>
      </c>
    </row>
    <row r="46" spans="8:19" x14ac:dyDescent="0.3">
      <c r="H46">
        <v>119</v>
      </c>
      <c r="I46">
        <v>43.170921770829686</v>
      </c>
      <c r="K46">
        <v>56.202933316203108</v>
      </c>
      <c r="P46">
        <v>119</v>
      </c>
      <c r="Q46">
        <v>1.2629372637795853</v>
      </c>
      <c r="S46">
        <v>2.1950773113405218</v>
      </c>
    </row>
    <row r="47" spans="8:19" x14ac:dyDescent="0.3">
      <c r="H47">
        <v>121</v>
      </c>
      <c r="I47">
        <v>43.811171007511007</v>
      </c>
      <c r="K47">
        <v>57.048110410160341</v>
      </c>
      <c r="P47">
        <v>121</v>
      </c>
      <c r="Q47">
        <v>1.5346974369439785</v>
      </c>
      <c r="S47">
        <v>1.9302651290894122</v>
      </c>
    </row>
    <row r="48" spans="8:19" x14ac:dyDescent="0.3">
      <c r="H48">
        <v>123</v>
      </c>
      <c r="I48">
        <v>44.246267563675218</v>
      </c>
      <c r="K48">
        <v>57.557517513747449</v>
      </c>
      <c r="P48">
        <v>123</v>
      </c>
      <c r="Q48">
        <v>1.2903195697538854</v>
      </c>
      <c r="S48">
        <v>2.3011759771440681</v>
      </c>
    </row>
    <row r="49" spans="8:19" x14ac:dyDescent="0.3">
      <c r="H49">
        <v>125</v>
      </c>
      <c r="I49">
        <v>44.165431803411586</v>
      </c>
      <c r="K49">
        <v>58.383159112501865</v>
      </c>
      <c r="P49">
        <v>125</v>
      </c>
      <c r="Q49">
        <v>1.4899984248197398</v>
      </c>
      <c r="S49">
        <v>2.3233753051509227</v>
      </c>
    </row>
    <row r="50" spans="8:19" x14ac:dyDescent="0.3">
      <c r="H50">
        <v>127</v>
      </c>
      <c r="I50">
        <v>44.611154062111723</v>
      </c>
      <c r="K50">
        <v>59.253673685071966</v>
      </c>
      <c r="P50">
        <v>127</v>
      </c>
      <c r="Q50">
        <v>1.602849733121362</v>
      </c>
      <c r="S50">
        <v>2.5763471076393096</v>
      </c>
    </row>
    <row r="51" spans="8:19" x14ac:dyDescent="0.3">
      <c r="H51">
        <v>129</v>
      </c>
      <c r="I51">
        <v>45.250545263814729</v>
      </c>
      <c r="K51">
        <v>59.549915096860566</v>
      </c>
      <c r="P51">
        <v>129</v>
      </c>
      <c r="Q51">
        <v>1.8124114322020806</v>
      </c>
      <c r="S51">
        <v>2.8624719534067489</v>
      </c>
    </row>
    <row r="52" spans="8:19" x14ac:dyDescent="0.3">
      <c r="H52">
        <v>131</v>
      </c>
      <c r="I52">
        <v>45.528903209031824</v>
      </c>
      <c r="K52">
        <v>60.463706951145724</v>
      </c>
      <c r="P52">
        <v>131</v>
      </c>
      <c r="Q52">
        <v>1.9866035738707029</v>
      </c>
      <c r="S52">
        <v>3.1078262716582867</v>
      </c>
    </row>
    <row r="53" spans="8:19" x14ac:dyDescent="0.3">
      <c r="H53">
        <v>133</v>
      </c>
      <c r="I53">
        <v>46.290426666283345</v>
      </c>
      <c r="K53">
        <v>60.987557414849732</v>
      </c>
      <c r="P53">
        <v>133</v>
      </c>
      <c r="Q53">
        <v>1.5518427951646911</v>
      </c>
      <c r="S53">
        <v>3.1340034300794599</v>
      </c>
    </row>
    <row r="54" spans="8:19" x14ac:dyDescent="0.3">
      <c r="H54">
        <v>135</v>
      </c>
      <c r="I54">
        <v>46.624528389464551</v>
      </c>
      <c r="K54">
        <v>61.670232041204052</v>
      </c>
      <c r="P54">
        <v>135</v>
      </c>
      <c r="Q54">
        <v>1.4702529650564322</v>
      </c>
      <c r="S54">
        <v>2.910057454427748</v>
      </c>
    </row>
    <row r="55" spans="8:19" x14ac:dyDescent="0.3">
      <c r="H55">
        <v>137</v>
      </c>
      <c r="I55">
        <v>47.541058556802902</v>
      </c>
      <c r="K55">
        <v>62.212274568158485</v>
      </c>
      <c r="P55">
        <v>137</v>
      </c>
      <c r="Q55">
        <v>0.74989114644171073</v>
      </c>
      <c r="S55">
        <v>3.324685831862245</v>
      </c>
    </row>
    <row r="56" spans="8:19" x14ac:dyDescent="0.3">
      <c r="H56">
        <v>139</v>
      </c>
      <c r="I56">
        <v>47.721771488251221</v>
      </c>
      <c r="K56">
        <v>62.724192540198089</v>
      </c>
      <c r="P56">
        <v>139</v>
      </c>
      <c r="Q56">
        <v>1.1132822270415867</v>
      </c>
      <c r="S56">
        <v>3.763067009818879</v>
      </c>
    </row>
    <row r="57" spans="8:19" x14ac:dyDescent="0.3">
      <c r="H57">
        <v>141</v>
      </c>
      <c r="I57">
        <v>48.206801880736684</v>
      </c>
      <c r="K57">
        <v>63.231845555777511</v>
      </c>
      <c r="P57">
        <v>141</v>
      </c>
      <c r="Q57">
        <v>1.1946258781222974</v>
      </c>
      <c r="S57">
        <v>2.9132410438369276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C57BB0-0302-4042-B41A-708708091B78}">
  <dimension ref="H3:L14"/>
  <sheetViews>
    <sheetView workbookViewId="0">
      <selection activeCell="M7" sqref="M7"/>
    </sheetView>
  </sheetViews>
  <sheetFormatPr defaultRowHeight="14.4" x14ac:dyDescent="0.3"/>
  <sheetData>
    <row r="3" spans="8:12" x14ac:dyDescent="0.3">
      <c r="K3" t="s">
        <v>6</v>
      </c>
    </row>
    <row r="5" spans="8:12" ht="15" thickBot="1" x14ac:dyDescent="0.35">
      <c r="I5" t="s">
        <v>5</v>
      </c>
      <c r="L5" t="s">
        <v>245</v>
      </c>
    </row>
    <row r="6" spans="8:12" x14ac:dyDescent="0.3">
      <c r="H6" t="s">
        <v>7</v>
      </c>
      <c r="I6" s="1">
        <v>312690</v>
      </c>
      <c r="K6" t="s">
        <v>7</v>
      </c>
      <c r="L6" s="1">
        <v>542295</v>
      </c>
    </row>
    <row r="7" spans="8:12" x14ac:dyDescent="0.3">
      <c r="I7">
        <v>325993</v>
      </c>
      <c r="L7">
        <v>557511</v>
      </c>
    </row>
    <row r="8" spans="8:12" x14ac:dyDescent="0.3">
      <c r="I8">
        <v>332353</v>
      </c>
      <c r="L8">
        <v>580666</v>
      </c>
    </row>
    <row r="9" spans="8:12" x14ac:dyDescent="0.3">
      <c r="H9" t="s">
        <v>8</v>
      </c>
      <c r="I9">
        <v>428827</v>
      </c>
      <c r="K9" t="s">
        <v>8</v>
      </c>
      <c r="L9">
        <v>471158</v>
      </c>
    </row>
    <row r="10" spans="8:12" x14ac:dyDescent="0.3">
      <c r="I10">
        <v>355666</v>
      </c>
      <c r="L10">
        <v>433522</v>
      </c>
    </row>
    <row r="11" spans="8:12" x14ac:dyDescent="0.3">
      <c r="I11">
        <v>456544</v>
      </c>
      <c r="L11">
        <v>429019</v>
      </c>
    </row>
    <row r="12" spans="8:12" x14ac:dyDescent="0.3">
      <c r="H12" t="s">
        <v>9</v>
      </c>
      <c r="I12">
        <v>347226</v>
      </c>
      <c r="K12" t="s">
        <v>9</v>
      </c>
      <c r="L12">
        <v>569251</v>
      </c>
    </row>
    <row r="13" spans="8:12" x14ac:dyDescent="0.3">
      <c r="I13">
        <v>348610</v>
      </c>
      <c r="L13">
        <v>498319</v>
      </c>
    </row>
    <row r="14" spans="8:12" ht="15" thickBot="1" x14ac:dyDescent="0.35">
      <c r="I14" s="2">
        <v>374810</v>
      </c>
      <c r="L14" s="2">
        <v>610387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C1EAE9-723D-40DF-B096-B5E51E2C5801}">
  <dimension ref="G3:L13"/>
  <sheetViews>
    <sheetView workbookViewId="0">
      <selection activeCell="J15" sqref="J15"/>
    </sheetView>
  </sheetViews>
  <sheetFormatPr defaultRowHeight="14.4" x14ac:dyDescent="0.3"/>
  <sheetData>
    <row r="3" spans="7:12" x14ac:dyDescent="0.3">
      <c r="J3" t="s">
        <v>20</v>
      </c>
    </row>
    <row r="5" spans="7:12" x14ac:dyDescent="0.3">
      <c r="G5" t="s">
        <v>160</v>
      </c>
      <c r="K5" t="s">
        <v>161</v>
      </c>
      <c r="L5" t="s">
        <v>162</v>
      </c>
    </row>
    <row r="6" spans="7:12" x14ac:dyDescent="0.3">
      <c r="G6">
        <v>0</v>
      </c>
      <c r="H6">
        <v>3.7900000000000003E-2</v>
      </c>
      <c r="K6">
        <v>4.2799999999999998E-2</v>
      </c>
      <c r="L6">
        <v>4.7599999999999996E-2</v>
      </c>
    </row>
    <row r="7" spans="7:12" x14ac:dyDescent="0.3">
      <c r="G7">
        <v>0.78</v>
      </c>
      <c r="H7">
        <v>0.13395000000000001</v>
      </c>
      <c r="K7">
        <v>4.3999999999999997E-2</v>
      </c>
      <c r="L7">
        <v>4.9399999999999999E-2</v>
      </c>
    </row>
    <row r="8" spans="7:12" x14ac:dyDescent="0.3">
      <c r="G8">
        <v>1.56</v>
      </c>
      <c r="H8">
        <v>0.25629999999999997</v>
      </c>
      <c r="K8">
        <v>4.58E-2</v>
      </c>
      <c r="L8">
        <v>4.9399999999999993E-2</v>
      </c>
    </row>
    <row r="9" spans="7:12" x14ac:dyDescent="0.3">
      <c r="G9">
        <v>3.13</v>
      </c>
      <c r="H9">
        <v>0.52795000000000003</v>
      </c>
      <c r="K9">
        <v>4.6300000000000008E-2</v>
      </c>
      <c r="L9">
        <v>5.0600000000000006E-2</v>
      </c>
    </row>
    <row r="10" spans="7:12" x14ac:dyDescent="0.3">
      <c r="G10">
        <v>6.25</v>
      </c>
      <c r="H10">
        <v>0.91325000000000001</v>
      </c>
    </row>
    <row r="11" spans="7:12" x14ac:dyDescent="0.3">
      <c r="G11">
        <v>12.5</v>
      </c>
      <c r="H11">
        <v>1.5692999999999999</v>
      </c>
    </row>
    <row r="12" spans="7:12" x14ac:dyDescent="0.3">
      <c r="G12">
        <v>25</v>
      </c>
      <c r="H12">
        <v>2.3157000000000001</v>
      </c>
    </row>
    <row r="13" spans="7:12" x14ac:dyDescent="0.3">
      <c r="G13">
        <v>50</v>
      </c>
      <c r="H13">
        <v>2.8613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5F509D-B70B-49AD-8500-DE232DB40077}">
  <dimension ref="E3:R12"/>
  <sheetViews>
    <sheetView workbookViewId="0">
      <selection activeCell="F15" sqref="F15:H17"/>
    </sheetView>
  </sheetViews>
  <sheetFormatPr defaultRowHeight="14.4" x14ac:dyDescent="0.3"/>
  <sheetData>
    <row r="3" spans="5:18" x14ac:dyDescent="0.3">
      <c r="G3" t="s">
        <v>7</v>
      </c>
      <c r="L3" t="s">
        <v>8</v>
      </c>
      <c r="Q3" t="s">
        <v>9</v>
      </c>
    </row>
    <row r="4" spans="5:18" x14ac:dyDescent="0.3">
      <c r="E4" t="s">
        <v>22</v>
      </c>
      <c r="F4" s="6" t="s">
        <v>23</v>
      </c>
      <c r="H4" t="s">
        <v>24</v>
      </c>
      <c r="J4" t="s">
        <v>22</v>
      </c>
      <c r="K4" s="6" t="s">
        <v>23</v>
      </c>
      <c r="M4" t="s">
        <v>24</v>
      </c>
      <c r="O4" t="s">
        <v>22</v>
      </c>
      <c r="P4" s="6" t="s">
        <v>23</v>
      </c>
      <c r="R4" t="s">
        <v>24</v>
      </c>
    </row>
    <row r="5" spans="5:18" x14ac:dyDescent="0.3">
      <c r="F5" s="6"/>
      <c r="K5" s="6"/>
      <c r="P5" s="6"/>
    </row>
    <row r="6" spans="5:18" x14ac:dyDescent="0.3">
      <c r="E6" s="8" t="s">
        <v>163</v>
      </c>
      <c r="F6">
        <v>32.145832061767578</v>
      </c>
      <c r="H6">
        <v>22.438594818115234</v>
      </c>
      <c r="J6" s="8" t="s">
        <v>163</v>
      </c>
      <c r="K6">
        <v>30.96269416809082</v>
      </c>
      <c r="M6">
        <v>18.973201751708984</v>
      </c>
      <c r="O6" s="8" t="s">
        <v>163</v>
      </c>
      <c r="P6">
        <v>33.618724822998047</v>
      </c>
      <c r="R6">
        <v>15.361001968383789</v>
      </c>
    </row>
    <row r="7" spans="5:18" x14ac:dyDescent="0.3">
      <c r="F7">
        <v>32.622196197509766</v>
      </c>
      <c r="H7">
        <v>22.50782585144043</v>
      </c>
      <c r="K7">
        <v>31.107009887695313</v>
      </c>
      <c r="M7">
        <v>18.798566818237305</v>
      </c>
      <c r="P7">
        <v>32.930156707763672</v>
      </c>
      <c r="R7">
        <v>15.214560508728027</v>
      </c>
    </row>
    <row r="8" spans="5:18" x14ac:dyDescent="0.3">
      <c r="F8">
        <v>32.266658782958984</v>
      </c>
      <c r="G8" s="12"/>
      <c r="H8">
        <v>22.390508651733398</v>
      </c>
      <c r="K8">
        <v>31.439065933227539</v>
      </c>
      <c r="L8" s="12"/>
      <c r="M8">
        <v>18.88764762878418</v>
      </c>
      <c r="P8">
        <v>33.081623077392578</v>
      </c>
      <c r="R8">
        <v>15.010479927062988</v>
      </c>
    </row>
    <row r="10" spans="5:18" x14ac:dyDescent="0.3">
      <c r="E10" s="8" t="s">
        <v>164</v>
      </c>
      <c r="F10">
        <v>27.972137451171875</v>
      </c>
      <c r="H10">
        <v>19.322847366333008</v>
      </c>
      <c r="J10" s="8" t="s">
        <v>164</v>
      </c>
      <c r="K10">
        <v>30.146625518798828</v>
      </c>
      <c r="M10">
        <v>19.398216247558594</v>
      </c>
      <c r="O10" s="8" t="s">
        <v>164</v>
      </c>
      <c r="P10">
        <v>32.350841522216797</v>
      </c>
      <c r="R10">
        <v>21.458171844482422</v>
      </c>
    </row>
    <row r="11" spans="5:18" x14ac:dyDescent="0.3">
      <c r="F11">
        <v>28.074050903320313</v>
      </c>
      <c r="H11">
        <v>19.400680541992188</v>
      </c>
      <c r="K11">
        <v>30.300590515136719</v>
      </c>
      <c r="M11">
        <v>19.520561218261719</v>
      </c>
      <c r="P11">
        <v>32.021553039550781</v>
      </c>
      <c r="R11">
        <v>21.884349822998047</v>
      </c>
    </row>
    <row r="12" spans="5:18" x14ac:dyDescent="0.3">
      <c r="F12">
        <v>28.151285171508789</v>
      </c>
      <c r="G12" s="12"/>
      <c r="H12">
        <v>19.393878936767578</v>
      </c>
      <c r="K12">
        <v>30.112289428710938</v>
      </c>
      <c r="L12" s="12"/>
      <c r="M12">
        <v>19.516315460205078</v>
      </c>
      <c r="P12">
        <v>32.288158416748047</v>
      </c>
      <c r="Q12" s="12"/>
      <c r="R12">
        <v>21.665748596191406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3D7F6C-D108-43D7-854D-5335E7BD52A1}">
  <dimension ref="F2:I6"/>
  <sheetViews>
    <sheetView workbookViewId="0">
      <selection activeCell="F9" sqref="F9"/>
    </sheetView>
  </sheetViews>
  <sheetFormatPr defaultRowHeight="14.4" x14ac:dyDescent="0.3"/>
  <sheetData>
    <row r="2" spans="6:9" x14ac:dyDescent="0.3">
      <c r="H2" t="s">
        <v>54</v>
      </c>
    </row>
    <row r="3" spans="6:9" x14ac:dyDescent="0.3">
      <c r="G3" s="9" t="s">
        <v>26</v>
      </c>
      <c r="H3" s="9" t="s">
        <v>5</v>
      </c>
      <c r="I3" s="9" t="s">
        <v>27</v>
      </c>
    </row>
    <row r="4" spans="6:9" x14ac:dyDescent="0.3">
      <c r="F4" t="s">
        <v>7</v>
      </c>
      <c r="G4">
        <v>0.05</v>
      </c>
      <c r="H4">
        <v>0.23</v>
      </c>
      <c r="I4">
        <v>0.6</v>
      </c>
    </row>
    <row r="5" spans="6:9" x14ac:dyDescent="0.3">
      <c r="F5" t="s">
        <v>8</v>
      </c>
      <c r="G5">
        <v>6.0380000000000003E-2</v>
      </c>
      <c r="H5">
        <v>0.22700000000000001</v>
      </c>
      <c r="I5">
        <v>0.40500000000000003</v>
      </c>
    </row>
    <row r="6" spans="6:9" x14ac:dyDescent="0.3">
      <c r="F6" t="s">
        <v>9</v>
      </c>
      <c r="G6">
        <v>0.08</v>
      </c>
      <c r="H6">
        <v>0.51</v>
      </c>
      <c r="I6">
        <v>0.93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C90536-588F-4ECF-9DF8-74FE23E3FBE9}">
  <dimension ref="F1:T8"/>
  <sheetViews>
    <sheetView topLeftCell="B1" workbookViewId="0">
      <selection activeCell="O1" sqref="O1"/>
    </sheetView>
  </sheetViews>
  <sheetFormatPr defaultRowHeight="14.4" x14ac:dyDescent="0.3"/>
  <sheetData>
    <row r="1" spans="6:20" x14ac:dyDescent="0.3">
      <c r="O1" t="s">
        <v>6</v>
      </c>
    </row>
    <row r="3" spans="6:20" x14ac:dyDescent="0.3">
      <c r="F3" s="28"/>
      <c r="G3" s="28"/>
      <c r="H3" s="28"/>
      <c r="J3" s="29" t="s">
        <v>165</v>
      </c>
      <c r="K3" s="29"/>
      <c r="L3" s="29"/>
      <c r="N3" s="29" t="s">
        <v>166</v>
      </c>
      <c r="O3" s="29"/>
      <c r="P3" s="29"/>
      <c r="R3" s="29" t="s">
        <v>167</v>
      </c>
      <c r="S3" s="29"/>
      <c r="T3" s="29"/>
    </row>
    <row r="4" spans="6:20" x14ac:dyDescent="0.3">
      <c r="F4" s="3"/>
      <c r="G4" s="3"/>
      <c r="H4" s="3"/>
      <c r="K4" s="11">
        <v>2.778</v>
      </c>
      <c r="O4">
        <v>2.9329999999999998</v>
      </c>
      <c r="S4">
        <v>1.3069999999999999</v>
      </c>
    </row>
    <row r="5" spans="6:20" x14ac:dyDescent="0.3">
      <c r="F5" s="3"/>
      <c r="G5" s="3"/>
      <c r="H5" s="3"/>
      <c r="K5" s="11">
        <v>3.0339999999999998</v>
      </c>
      <c r="O5">
        <v>2.2850000000000001</v>
      </c>
      <c r="R5" s="11"/>
      <c r="S5">
        <v>1.038</v>
      </c>
    </row>
    <row r="6" spans="6:20" x14ac:dyDescent="0.3">
      <c r="F6" s="3"/>
      <c r="G6" s="3"/>
      <c r="H6" s="3"/>
      <c r="K6" s="11">
        <v>2.907</v>
      </c>
      <c r="O6">
        <v>2.2200000000000002</v>
      </c>
      <c r="S6">
        <v>1.2989999999999999</v>
      </c>
    </row>
    <row r="7" spans="6:20" x14ac:dyDescent="0.3">
      <c r="F7" s="3"/>
      <c r="G7" s="3"/>
      <c r="H7" s="3"/>
      <c r="K7" s="11">
        <v>2.8239999999999998</v>
      </c>
      <c r="O7">
        <v>2.57</v>
      </c>
      <c r="S7">
        <v>1.43</v>
      </c>
    </row>
    <row r="8" spans="6:20" x14ac:dyDescent="0.3">
      <c r="F8" s="3"/>
      <c r="G8" s="3"/>
      <c r="H8" s="3"/>
      <c r="K8">
        <v>2.6669999999999998</v>
      </c>
      <c r="O8">
        <v>2.37</v>
      </c>
      <c r="S8" s="3"/>
      <c r="T8" s="3"/>
    </row>
  </sheetData>
  <mergeCells count="4">
    <mergeCell ref="F3:H3"/>
    <mergeCell ref="J3:L3"/>
    <mergeCell ref="N3:P3"/>
    <mergeCell ref="R3:T3"/>
  </mergeCell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26F49A-F11B-4256-8C07-D3D3350D403A}">
  <dimension ref="H1:R10"/>
  <sheetViews>
    <sheetView workbookViewId="0">
      <selection activeCell="L1" sqref="L1"/>
    </sheetView>
  </sheetViews>
  <sheetFormatPr defaultRowHeight="14.4" x14ac:dyDescent="0.3"/>
  <sheetData>
    <row r="1" spans="8:18" x14ac:dyDescent="0.3">
      <c r="L1" t="s">
        <v>6</v>
      </c>
    </row>
    <row r="4" spans="8:18" x14ac:dyDescent="0.3">
      <c r="H4" t="s">
        <v>161</v>
      </c>
      <c r="M4" t="s">
        <v>175</v>
      </c>
      <c r="R4" t="s">
        <v>176</v>
      </c>
    </row>
    <row r="5" spans="8:18" x14ac:dyDescent="0.3">
      <c r="H5">
        <v>0.61499999999999999</v>
      </c>
      <c r="M5">
        <v>1.341</v>
      </c>
      <c r="R5">
        <v>0.314</v>
      </c>
    </row>
    <row r="6" spans="8:18" x14ac:dyDescent="0.3">
      <c r="H6">
        <v>0.55100000000000005</v>
      </c>
      <c r="M6">
        <v>1.256</v>
      </c>
      <c r="R6">
        <v>0.316</v>
      </c>
    </row>
    <row r="7" spans="8:18" x14ac:dyDescent="0.3">
      <c r="H7">
        <v>0.55600000000000005</v>
      </c>
      <c r="M7">
        <v>1.236</v>
      </c>
      <c r="R7">
        <v>0.28100000000000003</v>
      </c>
    </row>
    <row r="8" spans="8:18" x14ac:dyDescent="0.3">
      <c r="H8">
        <v>0.66800000000000004</v>
      </c>
      <c r="M8">
        <v>1.337</v>
      </c>
      <c r="R8">
        <v>0.29799999999999999</v>
      </c>
    </row>
    <row r="9" spans="8:18" x14ac:dyDescent="0.3">
      <c r="H9">
        <v>0.73</v>
      </c>
      <c r="M9">
        <v>1.0409999999999999</v>
      </c>
      <c r="R9">
        <v>0.33200000000000002</v>
      </c>
    </row>
    <row r="10" spans="8:18" x14ac:dyDescent="0.3">
      <c r="R10">
        <v>0.30399999999999999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F378D5-C1AE-4C2A-81EA-FCF79D492D99}">
  <dimension ref="G1:Q9"/>
  <sheetViews>
    <sheetView workbookViewId="0">
      <selection activeCell="L1" sqref="L1"/>
    </sheetView>
  </sheetViews>
  <sheetFormatPr defaultRowHeight="14.4" x14ac:dyDescent="0.3"/>
  <sheetData>
    <row r="1" spans="7:17" x14ac:dyDescent="0.3">
      <c r="L1" t="s">
        <v>6</v>
      </c>
    </row>
    <row r="3" spans="7:17" x14ac:dyDescent="0.3">
      <c r="G3" t="s">
        <v>180</v>
      </c>
      <c r="L3" t="s">
        <v>175</v>
      </c>
      <c r="Q3" t="s">
        <v>176</v>
      </c>
    </row>
    <row r="4" spans="7:17" x14ac:dyDescent="0.3">
      <c r="G4">
        <v>0.79600000000000004</v>
      </c>
      <c r="L4">
        <v>1.6619999999999999</v>
      </c>
      <c r="M4" s="3"/>
      <c r="Q4">
        <v>0.66400000000000003</v>
      </c>
    </row>
    <row r="5" spans="7:17" x14ac:dyDescent="0.3">
      <c r="G5">
        <v>1.0449999999999999</v>
      </c>
      <c r="L5">
        <v>1.6850000000000001</v>
      </c>
      <c r="Q5">
        <v>0.48399999999999999</v>
      </c>
    </row>
    <row r="6" spans="7:17" x14ac:dyDescent="0.3">
      <c r="G6">
        <v>1.08</v>
      </c>
      <c r="L6">
        <v>1.655</v>
      </c>
      <c r="Q6">
        <v>0.48499999999999999</v>
      </c>
    </row>
    <row r="7" spans="7:17" x14ac:dyDescent="0.3">
      <c r="G7">
        <v>1.2629999999999999</v>
      </c>
      <c r="L7">
        <v>1.528</v>
      </c>
      <c r="Q7">
        <v>0.64400000000000002</v>
      </c>
    </row>
    <row r="8" spans="7:17" x14ac:dyDescent="0.3">
      <c r="G8">
        <v>0.86199999999999999</v>
      </c>
      <c r="L8">
        <v>1.53</v>
      </c>
      <c r="Q8">
        <v>0.5</v>
      </c>
    </row>
    <row r="9" spans="7:17" x14ac:dyDescent="0.3">
      <c r="G9">
        <v>1.0629999999999999</v>
      </c>
      <c r="Q9">
        <v>0.57399999999999995</v>
      </c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594FF3-E9BB-47DA-BD8F-8723BB65365C}">
  <dimension ref="D1:P8"/>
  <sheetViews>
    <sheetView workbookViewId="0">
      <selection activeCell="J1" sqref="J1"/>
    </sheetView>
  </sheetViews>
  <sheetFormatPr defaultRowHeight="14.4" x14ac:dyDescent="0.3"/>
  <sheetData>
    <row r="1" spans="4:16" x14ac:dyDescent="0.3">
      <c r="J1" t="s">
        <v>6</v>
      </c>
    </row>
    <row r="3" spans="4:16" x14ac:dyDescent="0.3">
      <c r="E3" t="s">
        <v>181</v>
      </c>
      <c r="J3" t="s">
        <v>175</v>
      </c>
      <c r="O3" t="s">
        <v>176</v>
      </c>
    </row>
    <row r="4" spans="4:16" x14ac:dyDescent="0.3">
      <c r="D4" t="s">
        <v>178</v>
      </c>
      <c r="E4" s="11">
        <v>0.626</v>
      </c>
      <c r="I4" t="s">
        <v>168</v>
      </c>
      <c r="J4">
        <v>2.161</v>
      </c>
      <c r="K4" s="3"/>
      <c r="N4" t="s">
        <v>177</v>
      </c>
      <c r="O4">
        <v>1.1970000000000001</v>
      </c>
    </row>
    <row r="5" spans="4:16" x14ac:dyDescent="0.3">
      <c r="D5" t="s">
        <v>171</v>
      </c>
      <c r="E5" s="11">
        <v>1.071</v>
      </c>
      <c r="I5" t="s">
        <v>178</v>
      </c>
      <c r="J5">
        <v>2.2999999999999998</v>
      </c>
      <c r="N5" t="s">
        <v>172</v>
      </c>
      <c r="O5">
        <v>1.2609999999999999</v>
      </c>
    </row>
    <row r="6" spans="4:16" x14ac:dyDescent="0.3">
      <c r="D6" t="s">
        <v>173</v>
      </c>
      <c r="E6" s="11">
        <v>0.98699999999999999</v>
      </c>
      <c r="I6" t="s">
        <v>182</v>
      </c>
      <c r="J6">
        <v>1.804</v>
      </c>
      <c r="N6" t="s">
        <v>183</v>
      </c>
      <c r="O6">
        <v>1.2370000000000001</v>
      </c>
    </row>
    <row r="7" spans="4:16" x14ac:dyDescent="0.3">
      <c r="D7" t="s">
        <v>183</v>
      </c>
      <c r="E7" s="11">
        <v>0.747</v>
      </c>
      <c r="I7" t="s">
        <v>179</v>
      </c>
      <c r="J7">
        <v>1.8779999999999999</v>
      </c>
      <c r="N7" t="s">
        <v>170</v>
      </c>
      <c r="O7">
        <v>1.155</v>
      </c>
      <c r="P7" s="3"/>
    </row>
    <row r="8" spans="4:16" x14ac:dyDescent="0.3">
      <c r="D8" t="s">
        <v>174</v>
      </c>
      <c r="E8" s="11">
        <v>0.82799999999999996</v>
      </c>
      <c r="I8" t="s">
        <v>169</v>
      </c>
      <c r="J8">
        <v>2.1379999999999999</v>
      </c>
      <c r="N8" t="s">
        <v>169</v>
      </c>
      <c r="O8">
        <v>1.3120000000000001</v>
      </c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DFC9B7-4008-46C1-AF07-369E7BAA1E18}">
  <dimension ref="G1:Q8"/>
  <sheetViews>
    <sheetView workbookViewId="0">
      <selection activeCell="L1" sqref="L1"/>
    </sheetView>
  </sheetViews>
  <sheetFormatPr defaultRowHeight="14.4" x14ac:dyDescent="0.3"/>
  <sheetData>
    <row r="1" spans="7:17" x14ac:dyDescent="0.3">
      <c r="L1" t="s">
        <v>6</v>
      </c>
    </row>
    <row r="3" spans="7:17" x14ac:dyDescent="0.3">
      <c r="G3" s="25" t="s">
        <v>155</v>
      </c>
      <c r="H3" s="25"/>
      <c r="I3" s="25"/>
      <c r="K3" s="25" t="s">
        <v>184</v>
      </c>
      <c r="L3" s="25"/>
      <c r="M3" s="25"/>
      <c r="O3" s="25" t="s">
        <v>185</v>
      </c>
      <c r="P3" s="25"/>
      <c r="Q3" s="25"/>
    </row>
    <row r="4" spans="7:17" x14ac:dyDescent="0.3">
      <c r="H4">
        <v>1.51</v>
      </c>
      <c r="L4">
        <v>2.7229999999999999</v>
      </c>
      <c r="P4">
        <v>0.93400000000000005</v>
      </c>
    </row>
    <row r="5" spans="7:17" x14ac:dyDescent="0.3">
      <c r="H5">
        <v>1.575</v>
      </c>
      <c r="L5">
        <v>2.5619999999999998</v>
      </c>
      <c r="P5">
        <v>1.256</v>
      </c>
    </row>
    <row r="6" spans="7:17" x14ac:dyDescent="0.3">
      <c r="H6">
        <v>1.4550000000000001</v>
      </c>
      <c r="L6">
        <v>2.4300000000000002</v>
      </c>
      <c r="P6">
        <v>1.2</v>
      </c>
    </row>
    <row r="7" spans="7:17" x14ac:dyDescent="0.3">
      <c r="H7">
        <v>1.6559999999999999</v>
      </c>
      <c r="L7">
        <v>2.399</v>
      </c>
      <c r="P7">
        <v>1.458</v>
      </c>
    </row>
    <row r="8" spans="7:17" x14ac:dyDescent="0.3">
      <c r="H8">
        <v>1.575</v>
      </c>
      <c r="L8">
        <v>2.544</v>
      </c>
      <c r="P8">
        <v>1.147</v>
      </c>
    </row>
  </sheetData>
  <mergeCells count="3">
    <mergeCell ref="G3:I3"/>
    <mergeCell ref="K3:M3"/>
    <mergeCell ref="O3:Q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E3A7E9-2A35-4B34-9735-C44F76A9DA58}">
  <dimension ref="D3:Q10"/>
  <sheetViews>
    <sheetView workbookViewId="0">
      <selection activeCell="O11" sqref="O11:Q11"/>
    </sheetView>
  </sheetViews>
  <sheetFormatPr defaultRowHeight="14.4" x14ac:dyDescent="0.3"/>
  <sheetData>
    <row r="3" spans="4:17" x14ac:dyDescent="0.3">
      <c r="D3" t="s">
        <v>22</v>
      </c>
      <c r="E3" s="6" t="s">
        <v>23</v>
      </c>
      <c r="G3" t="s">
        <v>24</v>
      </c>
      <c r="I3" t="s">
        <v>22</v>
      </c>
      <c r="J3" s="6" t="s">
        <v>23</v>
      </c>
      <c r="L3" t="s">
        <v>24</v>
      </c>
      <c r="N3" t="s">
        <v>22</v>
      </c>
      <c r="O3" s="6" t="s">
        <v>23</v>
      </c>
      <c r="Q3" t="s">
        <v>24</v>
      </c>
    </row>
    <row r="4" spans="4:17" x14ac:dyDescent="0.3">
      <c r="E4" s="7"/>
      <c r="F4" s="7"/>
      <c r="G4" s="7"/>
      <c r="J4" s="7"/>
      <c r="K4" s="7"/>
      <c r="L4" s="7"/>
      <c r="O4" s="7"/>
      <c r="P4" s="7"/>
      <c r="Q4" s="7"/>
    </row>
    <row r="5" spans="4:17" x14ac:dyDescent="0.3">
      <c r="D5" s="8" t="s">
        <v>1</v>
      </c>
      <c r="E5">
        <v>34.948562622070313</v>
      </c>
      <c r="F5" s="7"/>
      <c r="G5">
        <v>15.590335845947266</v>
      </c>
      <c r="I5" s="8" t="s">
        <v>1</v>
      </c>
      <c r="J5">
        <v>33.086746215820313</v>
      </c>
      <c r="K5" s="7"/>
      <c r="L5">
        <v>15.743451118469238</v>
      </c>
      <c r="N5" s="8" t="s">
        <v>1</v>
      </c>
      <c r="O5">
        <v>33.956802368164063</v>
      </c>
      <c r="P5" s="7"/>
      <c r="Q5">
        <v>15.92426872253418</v>
      </c>
    </row>
    <row r="6" spans="4:17" x14ac:dyDescent="0.3">
      <c r="E6">
        <v>35.5181884765625</v>
      </c>
      <c r="F6" s="7"/>
      <c r="G6">
        <v>15.684078216552734</v>
      </c>
      <c r="J6">
        <v>32.938175201416016</v>
      </c>
      <c r="K6" s="7"/>
      <c r="L6">
        <v>15.276191711425781</v>
      </c>
      <c r="O6">
        <v>33.489459991455078</v>
      </c>
      <c r="P6" s="7"/>
      <c r="Q6">
        <v>15.792101860046387</v>
      </c>
    </row>
    <row r="7" spans="4:17" x14ac:dyDescent="0.3">
      <c r="F7" s="7"/>
      <c r="J7">
        <v>32.893505096435547</v>
      </c>
      <c r="K7" s="7"/>
      <c r="L7">
        <v>15.233500480651855</v>
      </c>
      <c r="P7" s="7"/>
    </row>
    <row r="8" spans="4:17" x14ac:dyDescent="0.3">
      <c r="E8" s="7"/>
      <c r="F8" s="7"/>
      <c r="G8" s="7"/>
      <c r="J8" s="7"/>
      <c r="K8" s="7"/>
      <c r="L8" s="7"/>
      <c r="O8" s="7"/>
      <c r="P8" s="7"/>
      <c r="Q8" s="7"/>
    </row>
    <row r="9" spans="4:17" x14ac:dyDescent="0.3">
      <c r="D9" s="8" t="s">
        <v>25</v>
      </c>
      <c r="E9">
        <v>34.597724914550781</v>
      </c>
      <c r="F9" s="7"/>
      <c r="G9">
        <v>15.563087463378906</v>
      </c>
      <c r="I9" s="8" t="s">
        <v>25</v>
      </c>
      <c r="J9">
        <v>32.952060699462891</v>
      </c>
      <c r="K9" s="7"/>
      <c r="L9">
        <v>15.744524955749512</v>
      </c>
      <c r="N9" s="8" t="s">
        <v>25</v>
      </c>
      <c r="O9">
        <v>33.178874969482422</v>
      </c>
      <c r="Q9">
        <v>15.707856178283691</v>
      </c>
    </row>
    <row r="10" spans="4:17" x14ac:dyDescent="0.3">
      <c r="E10">
        <v>34.658164978027344</v>
      </c>
      <c r="F10" s="7"/>
      <c r="G10">
        <v>15.547345161437988</v>
      </c>
      <c r="J10">
        <v>32.989120483398438</v>
      </c>
      <c r="K10" s="7"/>
      <c r="L10">
        <v>15.889302253723145</v>
      </c>
      <c r="O10">
        <v>32.704967498779297</v>
      </c>
      <c r="Q10">
        <v>15.702598571777344</v>
      </c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E99312-40CF-4535-B910-FBA24DBC74B4}">
  <dimension ref="F1:AB10"/>
  <sheetViews>
    <sheetView topLeftCell="H1" workbookViewId="0">
      <selection activeCell="Z6" sqref="Z6:Z9"/>
    </sheetView>
  </sheetViews>
  <sheetFormatPr defaultRowHeight="14.4" x14ac:dyDescent="0.3"/>
  <sheetData>
    <row r="1" spans="6:28" x14ac:dyDescent="0.3">
      <c r="P1" t="s">
        <v>6</v>
      </c>
    </row>
    <row r="4" spans="6:28" x14ac:dyDescent="0.3">
      <c r="F4" s="25" t="s">
        <v>186</v>
      </c>
      <c r="G4" s="25"/>
      <c r="H4" s="25"/>
      <c r="I4" s="25"/>
      <c r="J4" s="25"/>
      <c r="K4" s="25"/>
      <c r="L4" s="25"/>
      <c r="N4" s="25" t="s">
        <v>187</v>
      </c>
      <c r="O4" s="25"/>
      <c r="P4" s="25"/>
      <c r="Q4" s="25"/>
      <c r="R4" s="25"/>
      <c r="S4" s="25"/>
      <c r="T4" s="25"/>
      <c r="V4" s="25" t="s">
        <v>188</v>
      </c>
      <c r="W4" s="25"/>
      <c r="X4" s="25"/>
      <c r="Y4" s="25"/>
      <c r="Z4" s="25"/>
      <c r="AA4" s="25"/>
      <c r="AB4" s="25"/>
    </row>
    <row r="5" spans="6:28" x14ac:dyDescent="0.3">
      <c r="F5" s="30" t="s">
        <v>5</v>
      </c>
      <c r="G5" s="30"/>
      <c r="H5" s="30"/>
      <c r="I5" s="11"/>
      <c r="J5" s="30" t="s">
        <v>118</v>
      </c>
      <c r="K5" s="30"/>
      <c r="L5" s="30"/>
      <c r="N5" s="30" t="s">
        <v>5</v>
      </c>
      <c r="O5" s="30"/>
      <c r="P5" s="30"/>
      <c r="Q5" s="11"/>
      <c r="R5" s="30" t="s">
        <v>118</v>
      </c>
      <c r="S5" s="30"/>
      <c r="T5" s="30"/>
      <c r="V5" s="30" t="s">
        <v>5</v>
      </c>
      <c r="W5" s="30"/>
      <c r="X5" s="30"/>
      <c r="Y5" s="11"/>
      <c r="Z5" s="30" t="s">
        <v>118</v>
      </c>
      <c r="AA5" s="30"/>
      <c r="AB5" s="30"/>
    </row>
    <row r="6" spans="6:28" x14ac:dyDescent="0.3">
      <c r="F6" t="s">
        <v>7</v>
      </c>
      <c r="G6">
        <v>1.6739999999999999</v>
      </c>
      <c r="I6" s="11"/>
      <c r="J6" t="s">
        <v>7</v>
      </c>
      <c r="K6">
        <v>0.78300000000000003</v>
      </c>
      <c r="N6" t="s">
        <v>7</v>
      </c>
      <c r="O6">
        <v>1.0109999999999999</v>
      </c>
      <c r="Q6" s="11"/>
      <c r="R6" t="s">
        <v>7</v>
      </c>
      <c r="S6">
        <v>0.5</v>
      </c>
      <c r="V6" t="s">
        <v>7</v>
      </c>
      <c r="W6">
        <v>0.53500000000000003</v>
      </c>
      <c r="Y6" s="11"/>
      <c r="Z6" t="s">
        <v>7</v>
      </c>
      <c r="AA6">
        <v>0.14000000000000001</v>
      </c>
    </row>
    <row r="7" spans="6:28" x14ac:dyDescent="0.3">
      <c r="F7" t="s">
        <v>8</v>
      </c>
      <c r="G7">
        <v>1.76</v>
      </c>
      <c r="I7" s="11"/>
      <c r="J7" t="s">
        <v>8</v>
      </c>
      <c r="K7">
        <v>0.76800000000000002</v>
      </c>
      <c r="N7" t="s">
        <v>8</v>
      </c>
      <c r="O7">
        <v>0.88400000000000001</v>
      </c>
      <c r="Q7" s="11"/>
      <c r="R7" t="s">
        <v>8</v>
      </c>
      <c r="S7">
        <v>0.55400000000000005</v>
      </c>
      <c r="V7" t="s">
        <v>8</v>
      </c>
      <c r="W7">
        <v>0.53700000000000003</v>
      </c>
      <c r="Y7" s="11"/>
      <c r="Z7" t="s">
        <v>8</v>
      </c>
      <c r="AA7">
        <v>0.32800000000000001</v>
      </c>
    </row>
    <row r="8" spans="6:28" x14ac:dyDescent="0.3">
      <c r="F8" t="s">
        <v>9</v>
      </c>
      <c r="G8">
        <v>1.177</v>
      </c>
      <c r="I8" s="11"/>
      <c r="J8" t="s">
        <v>9</v>
      </c>
      <c r="K8">
        <v>0.75</v>
      </c>
      <c r="N8" t="s">
        <v>9</v>
      </c>
      <c r="O8">
        <v>1.0740000000000001</v>
      </c>
      <c r="Q8" s="11"/>
      <c r="R8" t="s">
        <v>9</v>
      </c>
      <c r="S8">
        <v>0.54900000000000004</v>
      </c>
      <c r="V8" t="s">
        <v>9</v>
      </c>
      <c r="W8">
        <v>0.53100000000000003</v>
      </c>
      <c r="Y8" s="11"/>
      <c r="Z8" t="s">
        <v>9</v>
      </c>
      <c r="AA8">
        <v>0.32900000000000001</v>
      </c>
    </row>
    <row r="9" spans="6:28" x14ac:dyDescent="0.3">
      <c r="F9" t="s">
        <v>49</v>
      </c>
      <c r="G9">
        <v>1.2030000000000001</v>
      </c>
      <c r="I9" s="11"/>
      <c r="J9" t="s">
        <v>49</v>
      </c>
      <c r="K9">
        <v>0.83899999999999997</v>
      </c>
      <c r="N9" t="s">
        <v>49</v>
      </c>
      <c r="O9">
        <v>0.89900000000000002</v>
      </c>
      <c r="Q9" s="11"/>
      <c r="R9" t="s">
        <v>49</v>
      </c>
      <c r="S9">
        <v>0.48399999999999999</v>
      </c>
      <c r="V9" t="s">
        <v>49</v>
      </c>
      <c r="W9">
        <v>0.35799999999999998</v>
      </c>
      <c r="Y9" s="11"/>
      <c r="Z9" t="s">
        <v>49</v>
      </c>
      <c r="AA9">
        <v>6.6000000000000003E-2</v>
      </c>
    </row>
    <row r="10" spans="6:28" x14ac:dyDescent="0.3">
      <c r="F10" t="s">
        <v>50</v>
      </c>
      <c r="G10">
        <v>1.33</v>
      </c>
      <c r="J10" t="s">
        <v>50</v>
      </c>
      <c r="K10">
        <v>0.80500000000000005</v>
      </c>
      <c r="N10" t="s">
        <v>50</v>
      </c>
      <c r="O10">
        <v>0.82</v>
      </c>
      <c r="R10" t="s">
        <v>50</v>
      </c>
      <c r="S10">
        <v>0.53300000000000003</v>
      </c>
    </row>
  </sheetData>
  <mergeCells count="9">
    <mergeCell ref="F4:L4"/>
    <mergeCell ref="N4:T4"/>
    <mergeCell ref="V4:AB4"/>
    <mergeCell ref="F5:H5"/>
    <mergeCell ref="J5:L5"/>
    <mergeCell ref="N5:P5"/>
    <mergeCell ref="R5:T5"/>
    <mergeCell ref="V5:X5"/>
    <mergeCell ref="Z5:AB5"/>
  </mergeCells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AEBC2B-7690-47DE-971B-57F839FF35D2}">
  <dimension ref="G1:M9"/>
  <sheetViews>
    <sheetView workbookViewId="0">
      <selection activeCell="K13" sqref="K13"/>
    </sheetView>
  </sheetViews>
  <sheetFormatPr defaultRowHeight="14.4" x14ac:dyDescent="0.3"/>
  <sheetData>
    <row r="1" spans="7:13" x14ac:dyDescent="0.3">
      <c r="J1" t="s">
        <v>232</v>
      </c>
    </row>
    <row r="3" spans="7:13" x14ac:dyDescent="0.3">
      <c r="H3" t="s">
        <v>189</v>
      </c>
      <c r="L3" t="s">
        <v>14</v>
      </c>
    </row>
    <row r="4" spans="7:13" x14ac:dyDescent="0.3">
      <c r="H4" t="s">
        <v>10</v>
      </c>
      <c r="I4" t="s">
        <v>190</v>
      </c>
      <c r="L4" t="s">
        <v>10</v>
      </c>
      <c r="M4" t="s">
        <v>190</v>
      </c>
    </row>
    <row r="5" spans="7:13" x14ac:dyDescent="0.3">
      <c r="G5" t="s">
        <v>7</v>
      </c>
      <c r="H5">
        <v>1.471425443398292E-2</v>
      </c>
      <c r="I5">
        <v>2.76998029340924E-2</v>
      </c>
      <c r="L5">
        <v>1.7779724107729364E-2</v>
      </c>
      <c r="M5">
        <v>4.3400481716662997E-2</v>
      </c>
    </row>
    <row r="6" spans="7:13" x14ac:dyDescent="0.3">
      <c r="H6">
        <v>1.5152178673089555E-2</v>
      </c>
      <c r="I6">
        <v>2.8217648346835999E-2</v>
      </c>
      <c r="L6">
        <v>1.7779724107729364E-2</v>
      </c>
      <c r="M6">
        <v>4.9748193562513685E-2</v>
      </c>
    </row>
    <row r="8" spans="7:13" x14ac:dyDescent="0.3">
      <c r="G8" t="s">
        <v>8</v>
      </c>
      <c r="H8">
        <v>3.5798882681564247E-2</v>
      </c>
      <c r="I8">
        <v>0.12489643254503704</v>
      </c>
      <c r="L8">
        <v>3.0837988826815644E-2</v>
      </c>
      <c r="M8">
        <v>7.3384939516606296E-2</v>
      </c>
    </row>
    <row r="9" spans="7:13" x14ac:dyDescent="0.3">
      <c r="H9">
        <v>1.9977653631284918E-2</v>
      </c>
      <c r="I9">
        <v>0.1032123665459366</v>
      </c>
      <c r="L9">
        <v>2.2525139664804471E-2</v>
      </c>
      <c r="M9">
        <v>7.0354851691404499E-2</v>
      </c>
    </row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829E51-E198-4D93-BAB7-45CAC702F9A2}">
  <dimension ref="H4:K8"/>
  <sheetViews>
    <sheetView workbookViewId="0">
      <selection activeCell="J12" sqref="J12"/>
    </sheetView>
  </sheetViews>
  <sheetFormatPr defaultRowHeight="14.4" x14ac:dyDescent="0.3"/>
  <sheetData>
    <row r="4" spans="8:11" x14ac:dyDescent="0.3">
      <c r="J4" t="s">
        <v>54</v>
      </c>
    </row>
    <row r="5" spans="8:11" x14ac:dyDescent="0.3">
      <c r="H5" s="10" t="s">
        <v>26</v>
      </c>
      <c r="I5" s="10" t="s">
        <v>191</v>
      </c>
      <c r="J5" s="10" t="s">
        <v>53</v>
      </c>
      <c r="K5" s="10" t="s">
        <v>192</v>
      </c>
    </row>
    <row r="6" spans="8:11" x14ac:dyDescent="0.3">
      <c r="H6">
        <v>51.2</v>
      </c>
      <c r="I6">
        <v>68.3</v>
      </c>
      <c r="J6">
        <v>526.29999999999995</v>
      </c>
      <c r="K6">
        <v>90.5</v>
      </c>
    </row>
    <row r="7" spans="8:11" x14ac:dyDescent="0.3">
      <c r="H7">
        <v>49.1</v>
      </c>
      <c r="I7">
        <v>74.900000000000006</v>
      </c>
      <c r="J7">
        <v>653.20000000000005</v>
      </c>
      <c r="K7">
        <v>121.6</v>
      </c>
    </row>
    <row r="8" spans="8:11" x14ac:dyDescent="0.3">
      <c r="H8">
        <v>49.5</v>
      </c>
      <c r="I8">
        <v>49.1</v>
      </c>
      <c r="J8">
        <v>469.4</v>
      </c>
      <c r="K8">
        <v>116.8</v>
      </c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51AD4C-29F8-433A-852F-E60C290D0776}">
  <dimension ref="G3:I8"/>
  <sheetViews>
    <sheetView workbookViewId="0">
      <selection activeCell="H12" sqref="H12"/>
    </sheetView>
  </sheetViews>
  <sheetFormatPr defaultRowHeight="14.4" x14ac:dyDescent="0.3"/>
  <sheetData>
    <row r="3" spans="7:9" x14ac:dyDescent="0.3">
      <c r="H3" t="s">
        <v>54</v>
      </c>
    </row>
    <row r="4" spans="7:9" x14ac:dyDescent="0.3">
      <c r="G4" s="10" t="s">
        <v>26</v>
      </c>
      <c r="H4" s="10" t="s">
        <v>193</v>
      </c>
      <c r="I4" s="10" t="s">
        <v>194</v>
      </c>
    </row>
    <row r="5" spans="7:9" x14ac:dyDescent="0.3">
      <c r="G5">
        <v>49.6</v>
      </c>
      <c r="H5">
        <v>1239.8</v>
      </c>
      <c r="I5">
        <v>625</v>
      </c>
    </row>
    <row r="6" spans="7:9" x14ac:dyDescent="0.3">
      <c r="G6">
        <v>49.7</v>
      </c>
      <c r="H6">
        <v>2174.5</v>
      </c>
      <c r="I6">
        <v>888.3</v>
      </c>
    </row>
    <row r="7" spans="7:9" x14ac:dyDescent="0.3">
      <c r="G7">
        <v>50.7</v>
      </c>
      <c r="H7">
        <v>2110.1999999999998</v>
      </c>
      <c r="I7">
        <v>1357.3</v>
      </c>
    </row>
    <row r="8" spans="7:9" x14ac:dyDescent="0.3">
      <c r="G8">
        <v>50.6</v>
      </c>
      <c r="H8">
        <v>2165.1999999999998</v>
      </c>
      <c r="I8">
        <v>1512.7</v>
      </c>
    </row>
  </sheetData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3E78A7-5A29-4750-AA36-9D72699B49B3}">
  <dimension ref="A1"/>
  <sheetViews>
    <sheetView workbookViewId="0">
      <selection activeCell="F17" sqref="F17"/>
    </sheetView>
  </sheetViews>
  <sheetFormatPr defaultRowHeight="14.4" x14ac:dyDescent="0.3"/>
  <sheetData/>
  <pageMargins left="0.7" right="0.7" top="0.75" bottom="0.75" header="0.3" footer="0.3"/>
  <drawing r:id="rId1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990E59-B5D6-4B2C-8AC7-E45A45745946}">
  <dimension ref="F4:O30"/>
  <sheetViews>
    <sheetView topLeftCell="A6" workbookViewId="0">
      <selection activeCell="K19" sqref="K19"/>
    </sheetView>
  </sheetViews>
  <sheetFormatPr defaultRowHeight="14.4" x14ac:dyDescent="0.3"/>
  <sheetData>
    <row r="4" spans="6:15" x14ac:dyDescent="0.3">
      <c r="F4" t="s">
        <v>195</v>
      </c>
    </row>
    <row r="6" spans="6:15" x14ac:dyDescent="0.3">
      <c r="F6" t="s">
        <v>22</v>
      </c>
      <c r="G6" s="6" t="s">
        <v>196</v>
      </c>
      <c r="I6" t="s">
        <v>24</v>
      </c>
      <c r="M6" s="6"/>
    </row>
    <row r="7" spans="6:15" x14ac:dyDescent="0.3">
      <c r="G7" s="6"/>
      <c r="M7" s="6"/>
    </row>
    <row r="8" spans="6:15" x14ac:dyDescent="0.3">
      <c r="F8" s="8" t="s">
        <v>197</v>
      </c>
      <c r="G8">
        <v>34.809822082519531</v>
      </c>
      <c r="I8">
        <v>28.7266521453857</v>
      </c>
      <c r="L8" s="8"/>
    </row>
    <row r="9" spans="6:15" x14ac:dyDescent="0.3">
      <c r="G9">
        <v>35.125888824462891</v>
      </c>
      <c r="I9">
        <v>28.900951385498047</v>
      </c>
    </row>
    <row r="10" spans="6:15" x14ac:dyDescent="0.3">
      <c r="G10">
        <v>34.566696166992188</v>
      </c>
      <c r="H10" s="12"/>
      <c r="I10">
        <v>28.920618057250977</v>
      </c>
      <c r="N10" s="12"/>
    </row>
    <row r="11" spans="6:15" x14ac:dyDescent="0.3">
      <c r="I11" s="21"/>
      <c r="O11" s="21"/>
    </row>
    <row r="12" spans="6:15" x14ac:dyDescent="0.3">
      <c r="F12" s="8" t="s">
        <v>55</v>
      </c>
      <c r="G12">
        <v>33.930477142333984</v>
      </c>
      <c r="I12">
        <v>28.588048934936523</v>
      </c>
      <c r="L12" s="8"/>
    </row>
    <row r="13" spans="6:15" x14ac:dyDescent="0.3">
      <c r="G13">
        <v>33.778770446777344</v>
      </c>
      <c r="I13">
        <v>28.985189437866211</v>
      </c>
    </row>
    <row r="14" spans="6:15" x14ac:dyDescent="0.3">
      <c r="G14">
        <v>33.767013549804688</v>
      </c>
      <c r="I14">
        <v>28.993677139282227</v>
      </c>
    </row>
    <row r="15" spans="6:15" x14ac:dyDescent="0.3">
      <c r="I15" s="21"/>
      <c r="O15" s="21"/>
    </row>
    <row r="16" spans="6:15" x14ac:dyDescent="0.3">
      <c r="F16" s="8" t="s">
        <v>198</v>
      </c>
      <c r="G16">
        <v>36.444957733154297</v>
      </c>
      <c r="I16">
        <v>28.25593376159668</v>
      </c>
      <c r="L16" s="8"/>
    </row>
    <row r="17" spans="6:14" x14ac:dyDescent="0.3">
      <c r="G17">
        <v>35.528366088867188</v>
      </c>
      <c r="I17">
        <v>28.761220932006836</v>
      </c>
    </row>
    <row r="18" spans="6:14" x14ac:dyDescent="0.3">
      <c r="G18">
        <v>35.815872192382813</v>
      </c>
      <c r="H18" s="12"/>
      <c r="I18">
        <v>28.371326446533203</v>
      </c>
    </row>
    <row r="20" spans="6:14" x14ac:dyDescent="0.3">
      <c r="F20" s="8" t="s">
        <v>199</v>
      </c>
      <c r="G20">
        <v>34.831077575683594</v>
      </c>
      <c r="I20">
        <v>27.20014762878418</v>
      </c>
      <c r="L20" s="8"/>
    </row>
    <row r="21" spans="6:14" x14ac:dyDescent="0.3">
      <c r="G21">
        <v>34.917140960693359</v>
      </c>
      <c r="I21">
        <v>26.952976226806641</v>
      </c>
    </row>
    <row r="22" spans="6:14" x14ac:dyDescent="0.3">
      <c r="G22">
        <v>35.357597351074219</v>
      </c>
      <c r="I22">
        <v>27.16584587097168</v>
      </c>
    </row>
    <row r="24" spans="6:14" x14ac:dyDescent="0.3">
      <c r="F24" s="8" t="s">
        <v>200</v>
      </c>
      <c r="G24">
        <v>33.9623405456542</v>
      </c>
      <c r="I24">
        <v>28.15837287902832</v>
      </c>
      <c r="L24" s="8"/>
    </row>
    <row r="25" spans="6:14" x14ac:dyDescent="0.3">
      <c r="G25">
        <v>34.151500701904297</v>
      </c>
      <c r="I25">
        <v>28.121744155883789</v>
      </c>
    </row>
    <row r="26" spans="6:14" x14ac:dyDescent="0.3">
      <c r="G26">
        <v>34.138446807861328</v>
      </c>
      <c r="I26">
        <v>28.549165725708008</v>
      </c>
    </row>
    <row r="28" spans="6:14" x14ac:dyDescent="0.3">
      <c r="F28" s="8" t="s">
        <v>201</v>
      </c>
      <c r="G28">
        <v>35.432167053222656</v>
      </c>
      <c r="I28">
        <v>29.936607360839844</v>
      </c>
      <c r="L28" s="8"/>
    </row>
    <row r="29" spans="6:14" x14ac:dyDescent="0.3">
      <c r="G29">
        <v>35.332775115966797</v>
      </c>
      <c r="I29">
        <v>29.46809196472168</v>
      </c>
    </row>
    <row r="30" spans="6:14" x14ac:dyDescent="0.3">
      <c r="G30">
        <v>35.901008605957031</v>
      </c>
      <c r="I30">
        <v>29.875392913818359</v>
      </c>
      <c r="N30" s="12"/>
    </row>
  </sheetData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6A65CE-49F2-4A15-9DD0-AB93379394FA}">
  <dimension ref="F3:N29"/>
  <sheetViews>
    <sheetView topLeftCell="A5" workbookViewId="0">
      <selection activeCell="L28" sqref="L28"/>
    </sheetView>
  </sheetViews>
  <sheetFormatPr defaultRowHeight="14.4" x14ac:dyDescent="0.3"/>
  <sheetData>
    <row r="3" spans="6:14" x14ac:dyDescent="0.3">
      <c r="F3" t="s">
        <v>202</v>
      </c>
    </row>
    <row r="5" spans="6:14" x14ac:dyDescent="0.3">
      <c r="F5" t="s">
        <v>22</v>
      </c>
      <c r="G5" s="6" t="s">
        <v>203</v>
      </c>
      <c r="I5" t="s">
        <v>24</v>
      </c>
      <c r="L5" s="6"/>
    </row>
    <row r="6" spans="6:14" x14ac:dyDescent="0.3">
      <c r="G6" s="6"/>
      <c r="L6" s="6"/>
    </row>
    <row r="7" spans="6:14" x14ac:dyDescent="0.3">
      <c r="F7" s="8" t="s">
        <v>197</v>
      </c>
      <c r="G7">
        <v>27.236335754394531</v>
      </c>
      <c r="I7">
        <v>28.7266521453857</v>
      </c>
      <c r="K7" s="8"/>
    </row>
    <row r="8" spans="6:14" x14ac:dyDescent="0.3">
      <c r="G8">
        <v>27.068199157714844</v>
      </c>
      <c r="I8">
        <v>28.900951385498047</v>
      </c>
    </row>
    <row r="9" spans="6:14" x14ac:dyDescent="0.3">
      <c r="G9">
        <v>27.611043930053711</v>
      </c>
      <c r="H9" s="12"/>
      <c r="I9">
        <v>28.920618057250977</v>
      </c>
      <c r="M9" s="12"/>
    </row>
    <row r="10" spans="6:14" x14ac:dyDescent="0.3">
      <c r="I10" s="21"/>
      <c r="N10" s="21"/>
    </row>
    <row r="11" spans="6:14" x14ac:dyDescent="0.3">
      <c r="F11" s="8" t="s">
        <v>55</v>
      </c>
      <c r="G11">
        <v>25.882490158081055</v>
      </c>
      <c r="I11">
        <v>28.588048934936523</v>
      </c>
      <c r="K11" s="8"/>
    </row>
    <row r="12" spans="6:14" x14ac:dyDescent="0.3">
      <c r="G12">
        <v>25.821443557739258</v>
      </c>
      <c r="I12">
        <v>28.985189437866211</v>
      </c>
    </row>
    <row r="13" spans="6:14" x14ac:dyDescent="0.3">
      <c r="G13">
        <v>26.33216667175293</v>
      </c>
      <c r="I13">
        <v>28.993677139282227</v>
      </c>
    </row>
    <row r="14" spans="6:14" x14ac:dyDescent="0.3">
      <c r="I14" s="21"/>
      <c r="N14" s="21"/>
    </row>
    <row r="15" spans="6:14" x14ac:dyDescent="0.3">
      <c r="F15" s="8" t="s">
        <v>198</v>
      </c>
      <c r="G15">
        <v>30.5987548828125</v>
      </c>
      <c r="I15">
        <v>28.25593376159668</v>
      </c>
      <c r="K15" s="8"/>
    </row>
    <row r="16" spans="6:14" x14ac:dyDescent="0.3">
      <c r="G16">
        <v>30.960176467895508</v>
      </c>
      <c r="I16">
        <v>28.761220932006836</v>
      </c>
    </row>
    <row r="17" spans="6:13" x14ac:dyDescent="0.3">
      <c r="G17">
        <v>30.463766098022461</v>
      </c>
      <c r="H17" s="12"/>
      <c r="I17">
        <v>28.371326446533203</v>
      </c>
      <c r="M17" s="12"/>
    </row>
    <row r="19" spans="6:13" x14ac:dyDescent="0.3">
      <c r="F19" s="8" t="s">
        <v>199</v>
      </c>
      <c r="G19">
        <v>28.037448883056641</v>
      </c>
      <c r="I19">
        <v>27.20014762878418</v>
      </c>
      <c r="K19" s="8"/>
    </row>
    <row r="20" spans="6:13" x14ac:dyDescent="0.3">
      <c r="G20">
        <v>28.044866561889648</v>
      </c>
      <c r="I20">
        <v>26.952976226806641</v>
      </c>
    </row>
    <row r="21" spans="6:13" x14ac:dyDescent="0.3">
      <c r="G21">
        <v>27.923908233642578</v>
      </c>
      <c r="I21">
        <v>27.16584587097168</v>
      </c>
    </row>
    <row r="23" spans="6:13" x14ac:dyDescent="0.3">
      <c r="F23" s="8" t="s">
        <v>200</v>
      </c>
      <c r="G23">
        <v>26.609792709350586</v>
      </c>
      <c r="I23">
        <v>28.15837287902832</v>
      </c>
      <c r="K23" s="8"/>
    </row>
    <row r="24" spans="6:13" x14ac:dyDescent="0.3">
      <c r="G24">
        <v>26.16411018371582</v>
      </c>
      <c r="I24">
        <v>28.121744155883789</v>
      </c>
    </row>
    <row r="25" spans="6:13" x14ac:dyDescent="0.3">
      <c r="G25">
        <v>26.634969711303711</v>
      </c>
      <c r="I25">
        <v>28.549165725708008</v>
      </c>
    </row>
    <row r="27" spans="6:13" x14ac:dyDescent="0.3">
      <c r="F27" s="8" t="s">
        <v>201</v>
      </c>
      <c r="G27">
        <v>27.46710205078125</v>
      </c>
      <c r="I27">
        <v>29.936607360839844</v>
      </c>
      <c r="K27" s="8"/>
    </row>
    <row r="28" spans="6:13" x14ac:dyDescent="0.3">
      <c r="G28">
        <v>27.387577056884766</v>
      </c>
      <c r="I28">
        <v>29.46809196472168</v>
      </c>
    </row>
    <row r="29" spans="6:13" x14ac:dyDescent="0.3">
      <c r="G29">
        <v>27.625011444091797</v>
      </c>
      <c r="I29">
        <v>29.875392913818359</v>
      </c>
    </row>
  </sheetData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DB266D-1D8C-4DD5-9D5C-126ACC0D6BD8}">
  <dimension ref="H1:S6"/>
  <sheetViews>
    <sheetView topLeftCell="B1" workbookViewId="0">
      <selection activeCell="L14" sqref="L14"/>
    </sheetView>
  </sheetViews>
  <sheetFormatPr defaultRowHeight="14.4" x14ac:dyDescent="0.3"/>
  <sheetData>
    <row r="1" spans="8:19" x14ac:dyDescent="0.3">
      <c r="M1" t="s">
        <v>232</v>
      </c>
    </row>
    <row r="3" spans="8:19" x14ac:dyDescent="0.3">
      <c r="I3" t="s">
        <v>7</v>
      </c>
      <c r="N3" t="s">
        <v>8</v>
      </c>
      <c r="S3" t="s">
        <v>9</v>
      </c>
    </row>
    <row r="4" spans="8:19" x14ac:dyDescent="0.3">
      <c r="H4" t="s">
        <v>10</v>
      </c>
      <c r="I4" t="s">
        <v>204</v>
      </c>
      <c r="M4" t="s">
        <v>10</v>
      </c>
      <c r="N4" t="s">
        <v>204</v>
      </c>
      <c r="R4" t="s">
        <v>10</v>
      </c>
      <c r="S4" t="s">
        <v>204</v>
      </c>
    </row>
    <row r="5" spans="8:19" x14ac:dyDescent="0.3">
      <c r="H5">
        <v>3.3201680145445431E-2</v>
      </c>
      <c r="I5">
        <v>4.3190874471003018E-2</v>
      </c>
      <c r="M5">
        <v>3.6163358104116715E-2</v>
      </c>
      <c r="N5">
        <v>5.3137792729053661E-2</v>
      </c>
      <c r="R5">
        <v>3.1270819804852544E-2</v>
      </c>
      <c r="S5">
        <v>4.8278097803047308E-2</v>
      </c>
    </row>
    <row r="6" spans="8:19" x14ac:dyDescent="0.3">
      <c r="H6">
        <v>3.2825528180051404E-2</v>
      </c>
      <c r="I6">
        <v>4.2837719324061045E-2</v>
      </c>
      <c r="M6">
        <v>3.5428673546888265E-2</v>
      </c>
      <c r="N6">
        <v>5.4242956011931194E-2</v>
      </c>
      <c r="R6">
        <v>2.8184217850004641E-2</v>
      </c>
      <c r="S6">
        <v>4.4038802024887157E-2</v>
      </c>
    </row>
  </sheetData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143C30-923A-40E3-86B6-D9C5C2CEE1AF}">
  <dimension ref="E1:M13"/>
  <sheetViews>
    <sheetView workbookViewId="0">
      <selection activeCell="J20" sqref="J20"/>
    </sheetView>
  </sheetViews>
  <sheetFormatPr defaultRowHeight="14.4" x14ac:dyDescent="0.3"/>
  <sheetData>
    <row r="1" spans="5:13" x14ac:dyDescent="0.3">
      <c r="I1" t="s">
        <v>6</v>
      </c>
    </row>
    <row r="5" spans="5:13" x14ac:dyDescent="0.3">
      <c r="E5" s="25" t="s">
        <v>18</v>
      </c>
      <c r="F5" s="25"/>
      <c r="G5" s="25"/>
      <c r="H5" s="25"/>
      <c r="J5" s="25" t="s">
        <v>205</v>
      </c>
      <c r="K5" s="25"/>
      <c r="L5" s="25"/>
      <c r="M5" s="25"/>
    </row>
    <row r="7" spans="5:13" x14ac:dyDescent="0.3">
      <c r="G7" s="3"/>
    </row>
    <row r="8" spans="5:13" x14ac:dyDescent="0.3">
      <c r="E8" t="s">
        <v>7</v>
      </c>
      <c r="F8">
        <v>0.47</v>
      </c>
      <c r="J8" t="s">
        <v>7</v>
      </c>
      <c r="K8">
        <v>6.3E-2</v>
      </c>
    </row>
    <row r="9" spans="5:13" x14ac:dyDescent="0.3">
      <c r="E9" t="s">
        <v>8</v>
      </c>
      <c r="F9">
        <v>0.33900000000000002</v>
      </c>
      <c r="J9" t="s">
        <v>8</v>
      </c>
      <c r="K9">
        <v>0.2</v>
      </c>
    </row>
    <row r="10" spans="5:13" x14ac:dyDescent="0.3">
      <c r="E10" t="s">
        <v>9</v>
      </c>
      <c r="F10">
        <v>0.26500000000000001</v>
      </c>
      <c r="J10" t="s">
        <v>9</v>
      </c>
      <c r="K10">
        <v>9.8000000000000004E-2</v>
      </c>
      <c r="L10" s="3"/>
    </row>
    <row r="11" spans="5:13" x14ac:dyDescent="0.3">
      <c r="E11" t="s">
        <v>49</v>
      </c>
      <c r="F11">
        <v>0.57799999999999996</v>
      </c>
      <c r="J11" t="s">
        <v>49</v>
      </c>
      <c r="K11">
        <v>0.16600000000000001</v>
      </c>
    </row>
    <row r="12" spans="5:13" x14ac:dyDescent="0.3">
      <c r="E12" t="s">
        <v>50</v>
      </c>
      <c r="F12">
        <v>0.39400000000000002</v>
      </c>
      <c r="J12" t="s">
        <v>50</v>
      </c>
      <c r="K12">
        <v>8.1000000000000003E-2</v>
      </c>
    </row>
    <row r="13" spans="5:13" x14ac:dyDescent="0.3">
      <c r="E13" t="s">
        <v>150</v>
      </c>
      <c r="F13">
        <v>0.66700000000000004</v>
      </c>
      <c r="J13" t="s">
        <v>150</v>
      </c>
      <c r="K13">
        <v>0.222</v>
      </c>
    </row>
  </sheetData>
  <mergeCells count="2">
    <mergeCell ref="E5:H5"/>
    <mergeCell ref="J5:M5"/>
  </mergeCells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F0853E-013F-4FD9-B3F5-2229C53398B1}">
  <dimension ref="E1:AE16"/>
  <sheetViews>
    <sheetView workbookViewId="0">
      <selection activeCell="J19" sqref="J19"/>
    </sheetView>
  </sheetViews>
  <sheetFormatPr defaultRowHeight="14.4" x14ac:dyDescent="0.3"/>
  <sheetData>
    <row r="1" spans="5:31" x14ac:dyDescent="0.3">
      <c r="J1" t="s">
        <v>6</v>
      </c>
    </row>
    <row r="3" spans="5:31" x14ac:dyDescent="0.3">
      <c r="E3" t="s">
        <v>18</v>
      </c>
      <c r="J3" t="s">
        <v>55</v>
      </c>
      <c r="O3" t="s">
        <v>56</v>
      </c>
      <c r="T3" t="s">
        <v>57</v>
      </c>
      <c r="Y3" t="s">
        <v>58</v>
      </c>
      <c r="AD3" t="s">
        <v>59</v>
      </c>
    </row>
    <row r="4" spans="5:31" x14ac:dyDescent="0.3">
      <c r="E4" t="s">
        <v>60</v>
      </c>
      <c r="J4" t="s">
        <v>60</v>
      </c>
      <c r="O4" t="s">
        <v>60</v>
      </c>
      <c r="T4" t="s">
        <v>60</v>
      </c>
      <c r="Y4" t="s">
        <v>60</v>
      </c>
      <c r="AD4" t="s">
        <v>60</v>
      </c>
    </row>
    <row r="5" spans="5:31" x14ac:dyDescent="0.3">
      <c r="E5" t="s">
        <v>7</v>
      </c>
      <c r="F5">
        <v>1.6E-2</v>
      </c>
      <c r="J5" t="s">
        <v>7</v>
      </c>
      <c r="K5">
        <v>1.2999999999999999E-2</v>
      </c>
      <c r="O5" t="s">
        <v>7</v>
      </c>
      <c r="P5">
        <v>0.02</v>
      </c>
      <c r="T5" t="s">
        <v>7</v>
      </c>
      <c r="U5">
        <v>0.03</v>
      </c>
      <c r="Y5" t="s">
        <v>7</v>
      </c>
      <c r="Z5">
        <v>1.4E-2</v>
      </c>
      <c r="AD5" t="s">
        <v>7</v>
      </c>
      <c r="AE5">
        <v>1.9E-2</v>
      </c>
    </row>
    <row r="6" spans="5:31" x14ac:dyDescent="0.3">
      <c r="F6">
        <v>2.8000000000000001E-2</v>
      </c>
      <c r="K6">
        <v>1.4E-2</v>
      </c>
      <c r="P6">
        <v>2.7E-2</v>
      </c>
      <c r="U6">
        <v>3.5000000000000003E-2</v>
      </c>
      <c r="Z6">
        <v>2.1999999999999999E-2</v>
      </c>
      <c r="AE6">
        <v>0.02</v>
      </c>
    </row>
    <row r="7" spans="5:31" x14ac:dyDescent="0.3">
      <c r="F7">
        <v>2.9000000000000001E-2</v>
      </c>
      <c r="K7">
        <v>1.2999999999999999E-2</v>
      </c>
      <c r="P7">
        <v>3.4000000000000002E-2</v>
      </c>
      <c r="U7">
        <v>3.5000000000000003E-2</v>
      </c>
      <c r="Y7" t="s">
        <v>8</v>
      </c>
      <c r="Z7">
        <v>1.7999999999999999E-2</v>
      </c>
      <c r="AE7">
        <v>1.9E-2</v>
      </c>
    </row>
    <row r="8" spans="5:31" x14ac:dyDescent="0.3">
      <c r="E8" t="s">
        <v>8</v>
      </c>
      <c r="F8">
        <v>2.9000000000000001E-2</v>
      </c>
      <c r="J8" t="s">
        <v>8</v>
      </c>
      <c r="K8">
        <v>8.9999999999999993E-3</v>
      </c>
      <c r="O8" t="s">
        <v>8</v>
      </c>
      <c r="P8">
        <v>2.5000000000000001E-2</v>
      </c>
      <c r="T8" t="s">
        <v>8</v>
      </c>
      <c r="U8">
        <v>0.03</v>
      </c>
      <c r="Z8">
        <v>7.0000000000000001E-3</v>
      </c>
      <c r="AD8" t="s">
        <v>8</v>
      </c>
      <c r="AE8">
        <v>2.4E-2</v>
      </c>
    </row>
    <row r="9" spans="5:31" x14ac:dyDescent="0.3">
      <c r="F9">
        <v>0.02</v>
      </c>
      <c r="K9">
        <v>8.0000000000000002E-3</v>
      </c>
      <c r="P9">
        <v>2.3E-2</v>
      </c>
      <c r="U9">
        <v>2.3E-2</v>
      </c>
      <c r="Y9" t="s">
        <v>9</v>
      </c>
      <c r="Z9">
        <v>0.02</v>
      </c>
      <c r="AE9">
        <v>2.4E-2</v>
      </c>
    </row>
    <row r="10" spans="5:31" x14ac:dyDescent="0.3">
      <c r="F10">
        <v>2.3E-2</v>
      </c>
      <c r="K10">
        <v>8.9999999999999993E-3</v>
      </c>
      <c r="O10" t="s">
        <v>9</v>
      </c>
      <c r="P10">
        <v>1.7000000000000001E-2</v>
      </c>
      <c r="T10" t="s">
        <v>9</v>
      </c>
      <c r="U10">
        <v>3.9E-2</v>
      </c>
      <c r="Z10">
        <v>1.0999999999999999E-2</v>
      </c>
      <c r="AE10">
        <v>1.2999999999999999E-2</v>
      </c>
    </row>
    <row r="11" spans="5:31" x14ac:dyDescent="0.3">
      <c r="E11" t="s">
        <v>9</v>
      </c>
      <c r="F11">
        <v>0.02</v>
      </c>
      <c r="J11" t="s">
        <v>9</v>
      </c>
      <c r="K11">
        <v>7.0000000000000001E-3</v>
      </c>
      <c r="P11">
        <v>1.4E-2</v>
      </c>
      <c r="U11">
        <v>2.1999999999999999E-2</v>
      </c>
      <c r="Y11" t="s">
        <v>49</v>
      </c>
      <c r="Z11">
        <v>3.3000000000000002E-2</v>
      </c>
      <c r="AD11" t="s">
        <v>9</v>
      </c>
      <c r="AE11">
        <v>8.9999999999999993E-3</v>
      </c>
    </row>
    <row r="12" spans="5:31" x14ac:dyDescent="0.3">
      <c r="F12">
        <v>1.7999999999999999E-2</v>
      </c>
      <c r="K12">
        <v>0.01</v>
      </c>
      <c r="O12" t="s">
        <v>49</v>
      </c>
      <c r="P12">
        <v>1.7999999999999999E-2</v>
      </c>
      <c r="U12">
        <v>0.03</v>
      </c>
      <c r="Z12">
        <v>0.02</v>
      </c>
      <c r="AE12">
        <v>1.4999999999999999E-2</v>
      </c>
    </row>
    <row r="13" spans="5:31" x14ac:dyDescent="0.3">
      <c r="F13">
        <v>3.5000000000000003E-2</v>
      </c>
      <c r="J13" t="s">
        <v>49</v>
      </c>
      <c r="K13">
        <v>8.0000000000000002E-3</v>
      </c>
      <c r="P13">
        <v>3.7999999999999999E-2</v>
      </c>
      <c r="T13" t="s">
        <v>49</v>
      </c>
      <c r="U13">
        <v>1.7999999999999999E-2</v>
      </c>
      <c r="Z13">
        <v>2.5999999999999999E-2</v>
      </c>
      <c r="AE13">
        <v>1.7000000000000001E-2</v>
      </c>
    </row>
    <row r="14" spans="5:31" x14ac:dyDescent="0.3">
      <c r="E14" t="s">
        <v>49</v>
      </c>
      <c r="F14">
        <v>2.3E-2</v>
      </c>
      <c r="K14">
        <v>2.5000000000000001E-2</v>
      </c>
      <c r="U14">
        <v>3.4000000000000002E-2</v>
      </c>
      <c r="AD14" t="s">
        <v>49</v>
      </c>
      <c r="AE14">
        <v>1.2E-2</v>
      </c>
    </row>
    <row r="15" spans="5:31" x14ac:dyDescent="0.3">
      <c r="F15">
        <v>1.7000000000000001E-2</v>
      </c>
      <c r="K15">
        <v>7.0000000000000001E-3</v>
      </c>
      <c r="AE15">
        <v>8.0000000000000002E-3</v>
      </c>
    </row>
    <row r="16" spans="5:31" x14ac:dyDescent="0.3">
      <c r="AE16">
        <v>2.7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D8477A-52DE-46B4-8ACB-A9ACD1C77883}">
  <dimension ref="F4:I8"/>
  <sheetViews>
    <sheetView workbookViewId="0">
      <selection activeCell="H4" sqref="H4"/>
    </sheetView>
  </sheetViews>
  <sheetFormatPr defaultRowHeight="14.4" x14ac:dyDescent="0.3"/>
  <sheetData>
    <row r="4" spans="6:9" x14ac:dyDescent="0.3">
      <c r="H4" t="s">
        <v>54</v>
      </c>
    </row>
    <row r="5" spans="6:9" x14ac:dyDescent="0.3">
      <c r="G5" s="9" t="s">
        <v>26</v>
      </c>
      <c r="H5" s="9" t="s">
        <v>5</v>
      </c>
      <c r="I5" s="9" t="s">
        <v>27</v>
      </c>
    </row>
    <row r="6" spans="6:9" x14ac:dyDescent="0.3">
      <c r="F6" t="s">
        <v>7</v>
      </c>
      <c r="G6">
        <v>0.05</v>
      </c>
      <c r="H6">
        <v>0.09</v>
      </c>
      <c r="I6">
        <v>0.17</v>
      </c>
    </row>
    <row r="7" spans="6:9" x14ac:dyDescent="0.3">
      <c r="F7" t="s">
        <v>8</v>
      </c>
      <c r="G7">
        <v>0.05</v>
      </c>
      <c r="H7">
        <v>0.09</v>
      </c>
      <c r="I7">
        <v>0.36</v>
      </c>
    </row>
    <row r="8" spans="6:9" x14ac:dyDescent="0.3">
      <c r="F8" t="s">
        <v>9</v>
      </c>
      <c r="G8">
        <v>6.3399999999999998E-2</v>
      </c>
      <c r="H8">
        <v>0.12956999999999999</v>
      </c>
      <c r="I8">
        <v>0.33710000000000001</v>
      </c>
    </row>
  </sheetData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85C322-EC07-4EA9-81D4-982183A27F74}">
  <dimension ref="F2:L8"/>
  <sheetViews>
    <sheetView tabSelected="1" workbookViewId="0">
      <selection activeCell="F9" sqref="F9:L9"/>
    </sheetView>
  </sheetViews>
  <sheetFormatPr defaultRowHeight="14.4" x14ac:dyDescent="0.3"/>
  <sheetData>
    <row r="2" spans="6:12" x14ac:dyDescent="0.3">
      <c r="I2" t="s">
        <v>240</v>
      </c>
    </row>
    <row r="3" spans="6:12" x14ac:dyDescent="0.3">
      <c r="G3" s="24" t="s">
        <v>212</v>
      </c>
      <c r="H3" s="24"/>
      <c r="I3" s="24"/>
      <c r="J3" s="24"/>
      <c r="K3" s="24"/>
      <c r="L3" s="24"/>
    </row>
    <row r="4" spans="6:12" x14ac:dyDescent="0.3">
      <c r="F4" t="s">
        <v>206</v>
      </c>
      <c r="G4" t="s">
        <v>206</v>
      </c>
      <c r="H4" t="s">
        <v>207</v>
      </c>
      <c r="I4" t="s">
        <v>208</v>
      </c>
      <c r="J4" t="s">
        <v>209</v>
      </c>
      <c r="K4" t="s">
        <v>210</v>
      </c>
      <c r="L4" t="s">
        <v>211</v>
      </c>
    </row>
    <row r="5" spans="6:12" x14ac:dyDescent="0.3">
      <c r="F5">
        <v>0.14705882352941241</v>
      </c>
      <c r="G5">
        <v>1.3970588235294115</v>
      </c>
      <c r="H5">
        <v>0.23529411764705793</v>
      </c>
      <c r="I5">
        <v>0.6323529411764709</v>
      </c>
      <c r="J5">
        <v>0.89705882352941246</v>
      </c>
      <c r="K5">
        <v>0.4264705882352936</v>
      </c>
      <c r="L5">
        <v>0.50000000000000056</v>
      </c>
    </row>
    <row r="6" spans="6:12" x14ac:dyDescent="0.3">
      <c r="F6">
        <v>0.10294117647058762</v>
      </c>
      <c r="G6">
        <v>1.0294117647058838</v>
      </c>
      <c r="H6">
        <v>0.19117647058823517</v>
      </c>
      <c r="I6">
        <v>0.48529411764705999</v>
      </c>
      <c r="J6">
        <v>0.95588235294117585</v>
      </c>
      <c r="K6">
        <v>0.33823529411764708</v>
      </c>
      <c r="L6">
        <v>0.39705882352941141</v>
      </c>
    </row>
    <row r="7" spans="6:12" x14ac:dyDescent="0.3">
      <c r="F7">
        <v>7.3529411764705441E-2</v>
      </c>
      <c r="G7">
        <v>1.4117647058823533</v>
      </c>
      <c r="H7">
        <v>0.22058823529411836</v>
      </c>
      <c r="I7">
        <v>0.69117647058823528</v>
      </c>
      <c r="J7">
        <v>0.94117647058823528</v>
      </c>
      <c r="K7">
        <v>0.47058823529411842</v>
      </c>
      <c r="L7">
        <v>0.58823529411764708</v>
      </c>
    </row>
    <row r="8" spans="6:12" x14ac:dyDescent="0.3">
      <c r="F8">
        <v>0.23529411764705996</v>
      </c>
      <c r="G8">
        <v>1.0441176470588234</v>
      </c>
      <c r="H8">
        <v>0.161764705882353</v>
      </c>
      <c r="I8">
        <v>0.52941176470588169</v>
      </c>
      <c r="J8">
        <v>0.74999999999999956</v>
      </c>
      <c r="K8">
        <v>0.45588235294117579</v>
      </c>
      <c r="L8">
        <v>0.26470588235294112</v>
      </c>
    </row>
  </sheetData>
  <mergeCells count="1">
    <mergeCell ref="G3:L3"/>
  </mergeCells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D3DB00-325E-4BB3-B7B8-FB09D942DAD0}">
  <dimension ref="F4:I32"/>
  <sheetViews>
    <sheetView workbookViewId="0">
      <selection activeCell="I29" sqref="I29"/>
    </sheetView>
  </sheetViews>
  <sheetFormatPr defaultRowHeight="14.4" x14ac:dyDescent="0.3"/>
  <sheetData>
    <row r="4" spans="6:9" x14ac:dyDescent="0.3">
      <c r="F4" t="s">
        <v>22</v>
      </c>
      <c r="G4" t="s">
        <v>23</v>
      </c>
      <c r="I4" t="s">
        <v>24</v>
      </c>
    </row>
    <row r="6" spans="6:9" x14ac:dyDescent="0.3">
      <c r="F6" t="s">
        <v>213</v>
      </c>
      <c r="G6">
        <v>26.273067474365199</v>
      </c>
      <c r="I6">
        <v>20.444835662841797</v>
      </c>
    </row>
    <row r="7" spans="6:9" x14ac:dyDescent="0.3">
      <c r="G7">
        <v>26.351259231567383</v>
      </c>
      <c r="I7">
        <v>20.342618942260742</v>
      </c>
    </row>
    <row r="8" spans="6:9" x14ac:dyDescent="0.3">
      <c r="G8">
        <v>26.19645881652832</v>
      </c>
      <c r="I8">
        <v>20.287649154663086</v>
      </c>
    </row>
    <row r="10" spans="6:9" x14ac:dyDescent="0.3">
      <c r="F10" t="s">
        <v>214</v>
      </c>
      <c r="G10">
        <v>25.9682926177978</v>
      </c>
      <c r="I10">
        <v>19.953622817993164</v>
      </c>
    </row>
    <row r="11" spans="6:9" x14ac:dyDescent="0.3">
      <c r="G11">
        <v>26.022329330444336</v>
      </c>
      <c r="I11">
        <v>19.837268829345703</v>
      </c>
    </row>
    <row r="12" spans="6:9" x14ac:dyDescent="0.3">
      <c r="G12">
        <v>25.953067779541016</v>
      </c>
      <c r="I12">
        <v>19.932998657226563</v>
      </c>
    </row>
    <row r="14" spans="6:9" x14ac:dyDescent="0.3">
      <c r="F14" t="s">
        <v>215</v>
      </c>
      <c r="G14">
        <v>26.891136169433594</v>
      </c>
      <c r="I14">
        <v>20.510271072387695</v>
      </c>
    </row>
    <row r="15" spans="6:9" x14ac:dyDescent="0.3">
      <c r="G15">
        <v>26.168228149414063</v>
      </c>
      <c r="I15">
        <v>20.78215217590332</v>
      </c>
    </row>
    <row r="16" spans="6:9" x14ac:dyDescent="0.3">
      <c r="G16">
        <v>25.98826789855957</v>
      </c>
      <c r="I16">
        <v>20.38530158996582</v>
      </c>
    </row>
    <row r="18" spans="6:9" x14ac:dyDescent="0.3">
      <c r="F18" t="s">
        <v>216</v>
      </c>
      <c r="G18">
        <v>26.383594512939453</v>
      </c>
      <c r="I18">
        <v>20.451103210449219</v>
      </c>
    </row>
    <row r="19" spans="6:9" x14ac:dyDescent="0.3">
      <c r="G19">
        <v>25.989240646362305</v>
      </c>
      <c r="I19">
        <v>20.398914337158203</v>
      </c>
    </row>
    <row r="20" spans="6:9" x14ac:dyDescent="0.3">
      <c r="G20">
        <v>25.602790832519531</v>
      </c>
      <c r="I20">
        <v>20.519510269165039</v>
      </c>
    </row>
    <row r="22" spans="6:9" x14ac:dyDescent="0.3">
      <c r="F22" t="s">
        <v>217</v>
      </c>
      <c r="G22">
        <v>31.806316375732401</v>
      </c>
      <c r="I22">
        <v>26.413520812988281</v>
      </c>
    </row>
    <row r="23" spans="6:9" x14ac:dyDescent="0.3">
      <c r="G23">
        <v>31.988792419433501</v>
      </c>
      <c r="I23">
        <v>26.593496322631836</v>
      </c>
    </row>
    <row r="24" spans="6:9" x14ac:dyDescent="0.3">
      <c r="G24">
        <v>32.102936523437002</v>
      </c>
      <c r="I24">
        <v>26.464849472045898</v>
      </c>
    </row>
    <row r="26" spans="6:9" x14ac:dyDescent="0.3">
      <c r="F26" t="s">
        <v>218</v>
      </c>
      <c r="G26">
        <v>35.95098876953125</v>
      </c>
      <c r="I26">
        <v>26.524019241333008</v>
      </c>
    </row>
    <row r="27" spans="6:9" x14ac:dyDescent="0.3">
      <c r="G27">
        <v>35.615676879882813</v>
      </c>
      <c r="I27">
        <v>26.703664779663086</v>
      </c>
    </row>
    <row r="28" spans="6:9" x14ac:dyDescent="0.3">
      <c r="G28">
        <v>34.971641540527344</v>
      </c>
      <c r="I28">
        <v>26.443943023681641</v>
      </c>
    </row>
    <row r="30" spans="6:9" x14ac:dyDescent="0.3">
      <c r="F30" t="s">
        <v>219</v>
      </c>
      <c r="G30">
        <v>33.093235015869141</v>
      </c>
      <c r="I30">
        <v>24.434396743774414</v>
      </c>
    </row>
    <row r="31" spans="6:9" x14ac:dyDescent="0.3">
      <c r="G31">
        <v>33.919467926025391</v>
      </c>
      <c r="I31">
        <v>24.355504989624023</v>
      </c>
    </row>
    <row r="32" spans="6:9" x14ac:dyDescent="0.3">
      <c r="G32">
        <v>31.836231231689453</v>
      </c>
      <c r="I32">
        <v>24.189022064208984</v>
      </c>
    </row>
  </sheetData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C4BBFC-E5B6-4AAD-8BC9-B3D40528FE40}">
  <dimension ref="A7:U9"/>
  <sheetViews>
    <sheetView workbookViewId="0">
      <selection activeCell="O7" sqref="O7:U7"/>
    </sheetView>
  </sheetViews>
  <sheetFormatPr defaultRowHeight="14.4" x14ac:dyDescent="0.3"/>
  <sheetData>
    <row r="7" spans="1:21" x14ac:dyDescent="0.3">
      <c r="G7" s="24" t="s">
        <v>3</v>
      </c>
      <c r="H7" s="24"/>
      <c r="I7" s="24"/>
      <c r="J7" s="24"/>
      <c r="K7" s="24"/>
      <c r="L7" s="24"/>
      <c r="M7" s="24"/>
      <c r="O7" s="24" t="s">
        <v>4</v>
      </c>
      <c r="P7" s="24"/>
      <c r="Q7" s="24"/>
      <c r="R7" s="24"/>
      <c r="S7" s="24"/>
      <c r="T7" s="24"/>
      <c r="U7" s="24"/>
    </row>
    <row r="8" spans="1:21" x14ac:dyDescent="0.3">
      <c r="A8" t="s">
        <v>225</v>
      </c>
      <c r="G8" t="s">
        <v>5</v>
      </c>
      <c r="H8" t="s">
        <v>41</v>
      </c>
      <c r="I8" t="s">
        <v>220</v>
      </c>
      <c r="J8" t="s">
        <v>221</v>
      </c>
      <c r="K8" t="s">
        <v>222</v>
      </c>
      <c r="L8" t="s">
        <v>223</v>
      </c>
      <c r="M8" t="s">
        <v>224</v>
      </c>
      <c r="O8" t="s">
        <v>5</v>
      </c>
      <c r="P8" t="s">
        <v>41</v>
      </c>
      <c r="Q8" t="s">
        <v>220</v>
      </c>
      <c r="R8" t="s">
        <v>221</v>
      </c>
      <c r="S8" t="s">
        <v>222</v>
      </c>
      <c r="T8" t="s">
        <v>223</v>
      </c>
      <c r="U8" t="s">
        <v>224</v>
      </c>
    </row>
    <row r="9" spans="1:21" x14ac:dyDescent="0.3">
      <c r="A9" t="s">
        <v>239</v>
      </c>
      <c r="G9">
        <v>52.830649999999999</v>
      </c>
      <c r="H9">
        <v>48.630180000000003</v>
      </c>
      <c r="I9">
        <v>49.886710000000001</v>
      </c>
      <c r="J9">
        <v>41.764319999999998</v>
      </c>
      <c r="K9">
        <v>49.303530000000002</v>
      </c>
      <c r="L9">
        <v>30.623280000000001</v>
      </c>
      <c r="M9">
        <v>32.579210000000003</v>
      </c>
      <c r="O9">
        <v>2.5446740000000001</v>
      </c>
      <c r="P9">
        <v>1.980124</v>
      </c>
      <c r="Q9">
        <v>8.8299269999999996</v>
      </c>
      <c r="R9">
        <v>0.88841930000000002</v>
      </c>
      <c r="S9">
        <v>6.2679660000000004</v>
      </c>
      <c r="T9">
        <v>2.8711039999999999</v>
      </c>
      <c r="U9">
        <v>2.0885129999999998</v>
      </c>
    </row>
  </sheetData>
  <mergeCells count="2">
    <mergeCell ref="G7:M7"/>
    <mergeCell ref="O7:U7"/>
  </mergeCells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50502F-9EAC-4F85-BA80-872E9B28FA68}">
  <dimension ref="F2:O27"/>
  <sheetViews>
    <sheetView workbookViewId="0">
      <selection activeCell="L15" sqref="L15"/>
    </sheetView>
  </sheetViews>
  <sheetFormatPr defaultRowHeight="14.4" x14ac:dyDescent="0.3"/>
  <sheetData>
    <row r="2" spans="6:15" x14ac:dyDescent="0.3">
      <c r="K2" t="s">
        <v>226</v>
      </c>
    </row>
    <row r="4" spans="6:15" x14ac:dyDescent="0.3">
      <c r="F4" t="s">
        <v>5</v>
      </c>
      <c r="G4" t="s">
        <v>87</v>
      </c>
      <c r="J4" t="s">
        <v>41</v>
      </c>
      <c r="K4" t="s">
        <v>87</v>
      </c>
      <c r="N4" t="s">
        <v>35</v>
      </c>
      <c r="O4" t="s">
        <v>87</v>
      </c>
    </row>
    <row r="5" spans="6:15" x14ac:dyDescent="0.3">
      <c r="F5" t="s">
        <v>7</v>
      </c>
      <c r="G5">
        <v>4.3999999999999997E-2</v>
      </c>
      <c r="J5" t="s">
        <v>7</v>
      </c>
      <c r="K5">
        <v>4.2999999999999997E-2</v>
      </c>
      <c r="N5" t="s">
        <v>7</v>
      </c>
      <c r="O5">
        <v>0.13800000000000001</v>
      </c>
    </row>
    <row r="6" spans="6:15" x14ac:dyDescent="0.3">
      <c r="G6">
        <v>5.0999999999999997E-2</v>
      </c>
      <c r="K6">
        <v>6.8000000000000005E-2</v>
      </c>
      <c r="O6">
        <v>0.128</v>
      </c>
    </row>
    <row r="7" spans="6:15" x14ac:dyDescent="0.3">
      <c r="G7">
        <v>5.3999999999999999E-2</v>
      </c>
      <c r="K7">
        <v>6.7000000000000004E-2</v>
      </c>
      <c r="O7">
        <v>0.13500000000000001</v>
      </c>
    </row>
    <row r="8" spans="6:15" x14ac:dyDescent="0.3">
      <c r="F8" t="s">
        <v>8</v>
      </c>
      <c r="G8">
        <v>3.7999999999999999E-2</v>
      </c>
      <c r="J8" t="s">
        <v>8</v>
      </c>
      <c r="K8">
        <v>6.3E-2</v>
      </c>
      <c r="N8" t="s">
        <v>8</v>
      </c>
      <c r="O8">
        <v>7.0999999999999994E-2</v>
      </c>
    </row>
    <row r="9" spans="6:15" x14ac:dyDescent="0.3">
      <c r="G9">
        <v>0.121</v>
      </c>
      <c r="K9">
        <v>7.8E-2</v>
      </c>
      <c r="O9">
        <v>0.111</v>
      </c>
    </row>
    <row r="10" spans="6:15" x14ac:dyDescent="0.3">
      <c r="G10">
        <v>3.9E-2</v>
      </c>
      <c r="K10">
        <v>0.14099999999999999</v>
      </c>
      <c r="O10">
        <v>0.17100000000000001</v>
      </c>
    </row>
    <row r="11" spans="6:15" x14ac:dyDescent="0.3">
      <c r="F11" t="s">
        <v>9</v>
      </c>
      <c r="G11">
        <v>0.14599999999999999</v>
      </c>
      <c r="J11" t="s">
        <v>9</v>
      </c>
      <c r="K11">
        <v>0.105</v>
      </c>
      <c r="N11" t="s">
        <v>9</v>
      </c>
      <c r="O11">
        <v>0.125</v>
      </c>
    </row>
    <row r="12" spans="6:15" x14ac:dyDescent="0.3">
      <c r="G12">
        <v>8.1000000000000003E-2</v>
      </c>
      <c r="K12">
        <v>2.1999999999999999E-2</v>
      </c>
      <c r="O12">
        <v>0.151</v>
      </c>
    </row>
    <row r="13" spans="6:15" x14ac:dyDescent="0.3">
      <c r="G13">
        <v>8.3000000000000004E-2</v>
      </c>
      <c r="K13">
        <v>0.1</v>
      </c>
      <c r="O13">
        <v>0.13500000000000001</v>
      </c>
    </row>
    <row r="16" spans="6:15" x14ac:dyDescent="0.3">
      <c r="K16" t="s">
        <v>227</v>
      </c>
    </row>
    <row r="18" spans="6:15" x14ac:dyDescent="0.3">
      <c r="F18" t="s">
        <v>5</v>
      </c>
      <c r="G18" t="s">
        <v>87</v>
      </c>
      <c r="J18" t="s">
        <v>41</v>
      </c>
      <c r="K18" t="s">
        <v>87</v>
      </c>
      <c r="N18" t="s">
        <v>35</v>
      </c>
      <c r="O18" t="s">
        <v>87</v>
      </c>
    </row>
    <row r="19" spans="6:15" x14ac:dyDescent="0.3">
      <c r="F19" t="s">
        <v>7</v>
      </c>
      <c r="G19">
        <v>3.6999999999999998E-2</v>
      </c>
      <c r="J19" t="s">
        <v>7</v>
      </c>
      <c r="K19">
        <v>0.04</v>
      </c>
      <c r="N19" t="s">
        <v>7</v>
      </c>
      <c r="O19">
        <v>1.2E-2</v>
      </c>
    </row>
    <row r="20" spans="6:15" x14ac:dyDescent="0.3">
      <c r="G20">
        <v>3.7999999999999999E-2</v>
      </c>
      <c r="K20">
        <v>0.06</v>
      </c>
      <c r="O20">
        <v>1.6E-2</v>
      </c>
    </row>
    <row r="21" spans="6:15" x14ac:dyDescent="0.3">
      <c r="G21">
        <v>0.06</v>
      </c>
      <c r="K21">
        <v>5.3999999999999999E-2</v>
      </c>
      <c r="O21">
        <v>2.1000000000000001E-2</v>
      </c>
    </row>
    <row r="22" spans="6:15" x14ac:dyDescent="0.3">
      <c r="F22" t="s">
        <v>8</v>
      </c>
      <c r="G22">
        <v>2.7E-2</v>
      </c>
      <c r="J22" t="s">
        <v>8</v>
      </c>
      <c r="K22">
        <v>5.8000000000000003E-2</v>
      </c>
      <c r="N22" t="s">
        <v>8</v>
      </c>
      <c r="O22">
        <v>0.01</v>
      </c>
    </row>
    <row r="23" spans="6:15" x14ac:dyDescent="0.3">
      <c r="G23">
        <v>5.3999999999999999E-2</v>
      </c>
      <c r="K23">
        <v>4.7E-2</v>
      </c>
      <c r="O23">
        <v>8.9999999999999993E-3</v>
      </c>
    </row>
    <row r="24" spans="6:15" x14ac:dyDescent="0.3">
      <c r="G24">
        <v>3.7999999999999999E-2</v>
      </c>
      <c r="K24">
        <v>3.9E-2</v>
      </c>
      <c r="O24">
        <v>5.0000000000000001E-3</v>
      </c>
    </row>
    <row r="25" spans="6:15" x14ac:dyDescent="0.3">
      <c r="F25" t="s">
        <v>9</v>
      </c>
      <c r="G25">
        <v>5.3999999999999999E-2</v>
      </c>
      <c r="J25" t="s">
        <v>9</v>
      </c>
      <c r="K25">
        <v>5.6000000000000001E-2</v>
      </c>
      <c r="N25" t="s">
        <v>9</v>
      </c>
      <c r="O25">
        <v>1.0999999999999999E-2</v>
      </c>
    </row>
    <row r="26" spans="6:15" x14ac:dyDescent="0.3">
      <c r="G26">
        <v>3.3000000000000002E-2</v>
      </c>
      <c r="K26">
        <v>6.4000000000000001E-2</v>
      </c>
      <c r="O26">
        <v>2.4E-2</v>
      </c>
    </row>
    <row r="27" spans="6:15" x14ac:dyDescent="0.3">
      <c r="G27">
        <v>0.04</v>
      </c>
      <c r="K27">
        <v>4.4999999999999998E-2</v>
      </c>
      <c r="O27">
        <v>2.1000000000000001E-2</v>
      </c>
    </row>
  </sheetData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C8C8E6-54A9-432C-8506-BA7F84D18CFB}">
  <dimension ref="F3:O32"/>
  <sheetViews>
    <sheetView workbookViewId="0">
      <selection activeCell="O23" sqref="O23"/>
    </sheetView>
  </sheetViews>
  <sheetFormatPr defaultRowHeight="14.4" x14ac:dyDescent="0.3"/>
  <sheetData>
    <row r="3" spans="6:15" x14ac:dyDescent="0.3">
      <c r="K3" t="s">
        <v>228</v>
      </c>
    </row>
    <row r="5" spans="6:15" x14ac:dyDescent="0.3">
      <c r="F5" t="s">
        <v>120</v>
      </c>
      <c r="J5" t="s">
        <v>117</v>
      </c>
      <c r="N5" t="s">
        <v>118</v>
      </c>
    </row>
    <row r="6" spans="6:15" x14ac:dyDescent="0.3">
      <c r="G6" t="s">
        <v>87</v>
      </c>
      <c r="K6" t="s">
        <v>87</v>
      </c>
      <c r="O6" t="s">
        <v>87</v>
      </c>
    </row>
    <row r="7" spans="6:15" x14ac:dyDescent="0.3">
      <c r="F7" t="s">
        <v>7</v>
      </c>
      <c r="G7">
        <v>0.111</v>
      </c>
      <c r="J7" t="s">
        <v>7</v>
      </c>
      <c r="K7">
        <v>0.161</v>
      </c>
      <c r="N7" t="s">
        <v>7</v>
      </c>
      <c r="O7">
        <v>0.24</v>
      </c>
    </row>
    <row r="8" spans="6:15" x14ac:dyDescent="0.3">
      <c r="G8">
        <v>3.9E-2</v>
      </c>
      <c r="K8">
        <v>0.19500000000000001</v>
      </c>
      <c r="O8">
        <v>0.33100000000000002</v>
      </c>
    </row>
    <row r="9" spans="6:15" x14ac:dyDescent="0.3">
      <c r="G9">
        <v>6.9000000000000006E-2</v>
      </c>
      <c r="K9">
        <v>0.16600000000000001</v>
      </c>
      <c r="O9">
        <v>0.28699999999999998</v>
      </c>
    </row>
    <row r="10" spans="6:15" x14ac:dyDescent="0.3">
      <c r="F10" t="s">
        <v>8</v>
      </c>
      <c r="G10">
        <v>1.2999999999999999E-2</v>
      </c>
      <c r="J10" t="s">
        <v>8</v>
      </c>
      <c r="K10">
        <v>0.13400000000000001</v>
      </c>
      <c r="N10" t="s">
        <v>8</v>
      </c>
      <c r="O10">
        <v>0.375</v>
      </c>
    </row>
    <row r="11" spans="6:15" x14ac:dyDescent="0.3">
      <c r="G11">
        <v>5.0999999999999997E-2</v>
      </c>
      <c r="K11">
        <v>8.1000000000000003E-2</v>
      </c>
      <c r="O11">
        <v>0.313</v>
      </c>
    </row>
    <row r="12" spans="6:15" x14ac:dyDescent="0.3">
      <c r="G12">
        <v>0.04</v>
      </c>
      <c r="K12">
        <v>0.23100000000000001</v>
      </c>
      <c r="O12">
        <v>0.27800000000000002</v>
      </c>
    </row>
    <row r="13" spans="6:15" x14ac:dyDescent="0.3">
      <c r="F13" t="s">
        <v>9</v>
      </c>
      <c r="G13">
        <v>8.2000000000000003E-2</v>
      </c>
      <c r="J13" t="s">
        <v>9</v>
      </c>
      <c r="K13">
        <v>0.107</v>
      </c>
      <c r="N13" t="s">
        <v>9</v>
      </c>
      <c r="O13">
        <v>0.21</v>
      </c>
    </row>
    <row r="14" spans="6:15" x14ac:dyDescent="0.3">
      <c r="G14">
        <v>0.08</v>
      </c>
      <c r="K14">
        <v>0.13300000000000001</v>
      </c>
      <c r="O14">
        <v>0.252</v>
      </c>
    </row>
    <row r="15" spans="6:15" x14ac:dyDescent="0.3">
      <c r="G15">
        <v>0.122</v>
      </c>
      <c r="K15">
        <v>9.0999999999999998E-2</v>
      </c>
      <c r="O15">
        <v>0.48899999999999999</v>
      </c>
    </row>
    <row r="20" spans="6:15" x14ac:dyDescent="0.3">
      <c r="L20" t="s">
        <v>229</v>
      </c>
    </row>
    <row r="22" spans="6:15" x14ac:dyDescent="0.3">
      <c r="F22" t="s">
        <v>120</v>
      </c>
      <c r="J22" t="s">
        <v>117</v>
      </c>
      <c r="N22" t="s">
        <v>118</v>
      </c>
    </row>
    <row r="23" spans="6:15" x14ac:dyDescent="0.3">
      <c r="G23" t="s">
        <v>87</v>
      </c>
      <c r="K23" t="s">
        <v>87</v>
      </c>
      <c r="O23" t="s">
        <v>87</v>
      </c>
    </row>
    <row r="24" spans="6:15" x14ac:dyDescent="0.3">
      <c r="F24" t="s">
        <v>7</v>
      </c>
      <c r="G24">
        <v>0.126</v>
      </c>
      <c r="J24" t="s">
        <v>7</v>
      </c>
      <c r="K24">
        <v>7.5999999999999998E-2</v>
      </c>
      <c r="N24" t="s">
        <v>7</v>
      </c>
      <c r="O24">
        <v>2.8000000000000001E-2</v>
      </c>
    </row>
    <row r="25" spans="6:15" x14ac:dyDescent="0.3">
      <c r="G25">
        <v>9.7000000000000003E-2</v>
      </c>
      <c r="K25">
        <v>6.4000000000000001E-2</v>
      </c>
      <c r="O25">
        <v>3.7999999999999999E-2</v>
      </c>
    </row>
    <row r="26" spans="6:15" x14ac:dyDescent="0.3">
      <c r="G26">
        <v>6.0999999999999999E-2</v>
      </c>
      <c r="K26">
        <v>7.8E-2</v>
      </c>
      <c r="O26">
        <v>4.9000000000000002E-2</v>
      </c>
    </row>
    <row r="27" spans="6:15" x14ac:dyDescent="0.3">
      <c r="F27" t="s">
        <v>8</v>
      </c>
      <c r="G27">
        <v>9.9000000000000005E-2</v>
      </c>
      <c r="J27" t="s">
        <v>8</v>
      </c>
      <c r="K27">
        <v>8.3000000000000004E-2</v>
      </c>
      <c r="N27" t="s">
        <v>8</v>
      </c>
      <c r="O27">
        <v>1.2E-2</v>
      </c>
    </row>
    <row r="28" spans="6:15" x14ac:dyDescent="0.3">
      <c r="G28">
        <v>0.13600000000000001</v>
      </c>
      <c r="K28">
        <v>5.7000000000000002E-2</v>
      </c>
      <c r="O28">
        <v>1.6E-2</v>
      </c>
    </row>
    <row r="29" spans="6:15" x14ac:dyDescent="0.3">
      <c r="G29">
        <v>0.107</v>
      </c>
      <c r="K29">
        <v>0.04</v>
      </c>
      <c r="O29">
        <v>1.6E-2</v>
      </c>
    </row>
    <row r="30" spans="6:15" x14ac:dyDescent="0.3">
      <c r="F30" t="s">
        <v>9</v>
      </c>
      <c r="G30">
        <v>0.111</v>
      </c>
      <c r="J30" t="s">
        <v>9</v>
      </c>
      <c r="K30">
        <v>5.8000000000000003E-2</v>
      </c>
      <c r="N30" t="s">
        <v>9</v>
      </c>
      <c r="O30">
        <v>8.6999999999999994E-2</v>
      </c>
    </row>
    <row r="31" spans="6:15" x14ac:dyDescent="0.3">
      <c r="G31">
        <v>7.6999999999999999E-2</v>
      </c>
      <c r="K31">
        <v>8.2000000000000003E-2</v>
      </c>
      <c r="O31">
        <v>1.2999999999999999E-2</v>
      </c>
    </row>
    <row r="32" spans="6:15" x14ac:dyDescent="0.3">
      <c r="G32">
        <v>5.8999999999999997E-2</v>
      </c>
      <c r="O32">
        <v>4.8000000000000001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D4527D-B7FA-45F4-9798-31B4A3186154}">
  <dimension ref="B1:I21"/>
  <sheetViews>
    <sheetView workbookViewId="0">
      <selection activeCell="G21" sqref="G21"/>
    </sheetView>
  </sheetViews>
  <sheetFormatPr defaultRowHeight="14.4" x14ac:dyDescent="0.3"/>
  <sheetData>
    <row r="1" spans="2:9" x14ac:dyDescent="0.3">
      <c r="G1" t="s">
        <v>6</v>
      </c>
    </row>
    <row r="2" spans="2:9" x14ac:dyDescent="0.3">
      <c r="E2" t="s">
        <v>29</v>
      </c>
      <c r="G2" t="s">
        <v>30</v>
      </c>
      <c r="I2" t="s">
        <v>31</v>
      </c>
    </row>
    <row r="3" spans="2:9" x14ac:dyDescent="0.3">
      <c r="B3" t="s">
        <v>7</v>
      </c>
      <c r="E3">
        <v>0.28799999999999998</v>
      </c>
      <c r="G3">
        <v>0.106</v>
      </c>
      <c r="I3">
        <v>4.0000000000000001E-3</v>
      </c>
    </row>
    <row r="4" spans="2:9" x14ac:dyDescent="0.3">
      <c r="E4">
        <v>0.29599999999999999</v>
      </c>
      <c r="G4">
        <v>0.27600000000000002</v>
      </c>
      <c r="I4">
        <v>4.3999999999999997E-2</v>
      </c>
    </row>
    <row r="5" spans="2:9" x14ac:dyDescent="0.3">
      <c r="E5">
        <v>0.307</v>
      </c>
      <c r="G5">
        <v>0.18099999999999999</v>
      </c>
      <c r="I5">
        <v>8.6999999999999994E-2</v>
      </c>
    </row>
    <row r="6" spans="2:9" x14ac:dyDescent="0.3">
      <c r="C6" s="10"/>
      <c r="D6" s="10"/>
      <c r="E6" s="10"/>
      <c r="F6" s="10"/>
      <c r="G6" s="10"/>
      <c r="H6" s="10"/>
      <c r="I6" s="10"/>
    </row>
    <row r="7" spans="2:9" x14ac:dyDescent="0.3">
      <c r="B7" t="s">
        <v>8</v>
      </c>
      <c r="E7">
        <v>0.64700000000000002</v>
      </c>
      <c r="G7">
        <v>3.5000000000000003E-2</v>
      </c>
      <c r="I7">
        <v>4.5999999999999999E-2</v>
      </c>
    </row>
    <row r="8" spans="2:9" x14ac:dyDescent="0.3">
      <c r="E8">
        <v>0.58099999999999996</v>
      </c>
      <c r="G8">
        <v>0.13</v>
      </c>
      <c r="I8">
        <v>9.8000000000000004E-2</v>
      </c>
    </row>
    <row r="9" spans="2:9" x14ac:dyDescent="0.3">
      <c r="E9">
        <v>0.65900000000000003</v>
      </c>
      <c r="G9">
        <v>0.05</v>
      </c>
      <c r="I9">
        <v>9.9000000000000005E-2</v>
      </c>
    </row>
    <row r="10" spans="2:9" x14ac:dyDescent="0.3">
      <c r="C10" s="10"/>
      <c r="D10" s="10"/>
      <c r="E10" s="10"/>
      <c r="F10" s="10"/>
      <c r="G10" s="10"/>
      <c r="H10" s="10"/>
      <c r="I10" s="10"/>
    </row>
    <row r="11" spans="2:9" x14ac:dyDescent="0.3">
      <c r="B11" t="s">
        <v>9</v>
      </c>
      <c r="E11">
        <v>0.10100000000000001</v>
      </c>
      <c r="G11" s="11">
        <v>0.115</v>
      </c>
      <c r="I11">
        <v>3.5000000000000003E-2</v>
      </c>
    </row>
    <row r="12" spans="2:9" x14ac:dyDescent="0.3">
      <c r="E12">
        <v>0.224</v>
      </c>
      <c r="G12" s="11">
        <v>0.224</v>
      </c>
      <c r="I12">
        <v>5.8000000000000003E-2</v>
      </c>
    </row>
    <row r="13" spans="2:9" x14ac:dyDescent="0.3">
      <c r="E13">
        <v>0.22700000000000001</v>
      </c>
      <c r="G13" s="11">
        <v>8.6999999999999994E-2</v>
      </c>
      <c r="I13">
        <v>4.2000000000000003E-2</v>
      </c>
    </row>
    <row r="14" spans="2:9" x14ac:dyDescent="0.3">
      <c r="C14" s="10"/>
      <c r="D14" s="10"/>
      <c r="E14" s="10"/>
      <c r="F14" s="10"/>
      <c r="G14" s="10"/>
      <c r="H14" s="10"/>
      <c r="I14" s="10"/>
    </row>
    <row r="15" spans="2:9" x14ac:dyDescent="0.3">
      <c r="B15" t="s">
        <v>49</v>
      </c>
      <c r="E15">
        <v>0.30099999999999999</v>
      </c>
      <c r="G15" s="11">
        <v>7.9000000000000001E-2</v>
      </c>
      <c r="I15">
        <v>5.8000000000000003E-2</v>
      </c>
    </row>
    <row r="16" spans="2:9" x14ac:dyDescent="0.3">
      <c r="E16">
        <v>0.28899999999999998</v>
      </c>
      <c r="G16">
        <v>0.06</v>
      </c>
      <c r="I16">
        <v>6.0999999999999999E-2</v>
      </c>
    </row>
    <row r="17" spans="2:9" x14ac:dyDescent="0.3">
      <c r="E17">
        <v>0.34399999999999997</v>
      </c>
      <c r="G17">
        <v>0.17499999999999999</v>
      </c>
      <c r="I17">
        <v>0.02</v>
      </c>
    </row>
    <row r="18" spans="2:9" x14ac:dyDescent="0.3">
      <c r="C18" s="10"/>
      <c r="D18" s="10"/>
      <c r="E18" s="10"/>
      <c r="F18" s="10"/>
      <c r="G18" s="10"/>
      <c r="H18" s="10"/>
      <c r="I18" s="10"/>
    </row>
    <row r="19" spans="2:9" x14ac:dyDescent="0.3">
      <c r="B19" t="s">
        <v>50</v>
      </c>
      <c r="E19">
        <v>0.45500000000000002</v>
      </c>
      <c r="G19">
        <v>1.2999999999999999E-2</v>
      </c>
      <c r="I19">
        <v>7.8E-2</v>
      </c>
    </row>
    <row r="20" spans="2:9" x14ac:dyDescent="0.3">
      <c r="E20">
        <v>0.53</v>
      </c>
      <c r="G20">
        <v>6.7000000000000004E-2</v>
      </c>
      <c r="I20">
        <v>7.1999999999999995E-2</v>
      </c>
    </row>
    <row r="21" spans="2:9" x14ac:dyDescent="0.3">
      <c r="E21">
        <v>0.53500000000000003</v>
      </c>
      <c r="G21">
        <v>0.113</v>
      </c>
      <c r="I21">
        <v>4.4999999999999998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555FD8-64A1-4C28-9C0D-D612E00271AC}">
  <dimension ref="C3:P14"/>
  <sheetViews>
    <sheetView workbookViewId="0">
      <selection activeCell="J23" sqref="J23"/>
    </sheetView>
  </sheetViews>
  <sheetFormatPr defaultRowHeight="14.4" x14ac:dyDescent="0.3"/>
  <sheetData>
    <row r="3" spans="3:16" x14ac:dyDescent="0.3">
      <c r="C3" t="s">
        <v>22</v>
      </c>
      <c r="D3" s="6" t="s">
        <v>23</v>
      </c>
      <c r="F3" t="s">
        <v>24</v>
      </c>
      <c r="H3" t="s">
        <v>22</v>
      </c>
      <c r="I3" s="6" t="s">
        <v>23</v>
      </c>
      <c r="K3" t="s">
        <v>24</v>
      </c>
      <c r="M3" t="s">
        <v>22</v>
      </c>
      <c r="N3" s="6" t="s">
        <v>23</v>
      </c>
      <c r="P3" t="s">
        <v>24</v>
      </c>
    </row>
    <row r="4" spans="3:16" x14ac:dyDescent="0.3">
      <c r="D4" s="6"/>
      <c r="I4" s="6"/>
      <c r="N4" s="6"/>
    </row>
    <row r="5" spans="3:16" x14ac:dyDescent="0.3">
      <c r="C5" s="8" t="s">
        <v>5</v>
      </c>
      <c r="D5">
        <v>28.352327346801758</v>
      </c>
      <c r="F5">
        <v>17.717052459716797</v>
      </c>
      <c r="H5" s="8" t="s">
        <v>5</v>
      </c>
      <c r="I5">
        <v>33.379566192626953</v>
      </c>
      <c r="K5">
        <v>17.689287185668945</v>
      </c>
      <c r="M5" s="8" t="s">
        <v>5</v>
      </c>
      <c r="N5">
        <v>30.812047958374023</v>
      </c>
      <c r="P5">
        <v>17.961999893188477</v>
      </c>
    </row>
    <row r="6" spans="3:16" x14ac:dyDescent="0.3">
      <c r="D6">
        <v>28.667016983032227</v>
      </c>
      <c r="E6" s="12"/>
      <c r="F6">
        <v>17.708156585693359</v>
      </c>
      <c r="I6">
        <v>32.5440673828125</v>
      </c>
      <c r="K6">
        <v>17.744205474853516</v>
      </c>
      <c r="N6">
        <v>29.878456115722656</v>
      </c>
      <c r="O6" s="12"/>
      <c r="P6">
        <v>17.929008483886719</v>
      </c>
    </row>
    <row r="7" spans="3:16" x14ac:dyDescent="0.3">
      <c r="I7">
        <v>31.76118278503418</v>
      </c>
      <c r="J7" s="12"/>
      <c r="K7">
        <v>17.566154479980469</v>
      </c>
    </row>
    <row r="9" spans="3:16" x14ac:dyDescent="0.3">
      <c r="C9" s="8" t="s">
        <v>32</v>
      </c>
      <c r="D9">
        <v>29.181360244750977</v>
      </c>
      <c r="F9">
        <v>17.7554931640625</v>
      </c>
      <c r="H9" s="8" t="s">
        <v>32</v>
      </c>
      <c r="I9">
        <v>32.771427154541016</v>
      </c>
      <c r="K9">
        <v>18.042909622192383</v>
      </c>
      <c r="M9" s="8" t="s">
        <v>32</v>
      </c>
      <c r="N9">
        <v>31.391214370727539</v>
      </c>
      <c r="P9">
        <v>18.448896408081055</v>
      </c>
    </row>
    <row r="10" spans="3:16" x14ac:dyDescent="0.3">
      <c r="D10">
        <v>28.764959335327148</v>
      </c>
      <c r="F10">
        <v>17.496181488037109</v>
      </c>
      <c r="I10">
        <v>32.858863830566406</v>
      </c>
      <c r="K10">
        <v>18.002628326416016</v>
      </c>
      <c r="N10">
        <v>31.486616134643555</v>
      </c>
      <c r="P10">
        <v>18.577251434326172</v>
      </c>
    </row>
    <row r="13" spans="3:16" x14ac:dyDescent="0.3">
      <c r="C13" s="8" t="s">
        <v>33</v>
      </c>
      <c r="D13">
        <v>32.143863677978516</v>
      </c>
      <c r="F13">
        <v>15.999788284301758</v>
      </c>
      <c r="H13" s="8" t="s">
        <v>33</v>
      </c>
      <c r="I13">
        <v>37.107421875</v>
      </c>
      <c r="K13">
        <v>18.896963119506836</v>
      </c>
      <c r="M13" s="8" t="s">
        <v>33</v>
      </c>
      <c r="N13">
        <v>35.407989501953125</v>
      </c>
      <c r="P13">
        <v>18.948030471801758</v>
      </c>
    </row>
    <row r="14" spans="3:16" x14ac:dyDescent="0.3">
      <c r="D14">
        <v>30.574453353881836</v>
      </c>
      <c r="F14">
        <v>16.431674957275391</v>
      </c>
      <c r="I14">
        <v>36.344623565673828</v>
      </c>
      <c r="J14" s="12"/>
      <c r="K14">
        <v>18.946437835693359</v>
      </c>
      <c r="N14">
        <v>33.94549560546875</v>
      </c>
      <c r="O14" s="12"/>
      <c r="P14">
        <v>18.9550647735595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478558-7769-485A-9552-7B1D5A8FFBED}">
  <dimension ref="D3:G7"/>
  <sheetViews>
    <sheetView workbookViewId="0">
      <selection activeCell="F3" sqref="F3"/>
    </sheetView>
  </sheetViews>
  <sheetFormatPr defaultRowHeight="14.4" x14ac:dyDescent="0.3"/>
  <sheetData>
    <row r="3" spans="4:7" x14ac:dyDescent="0.3">
      <c r="F3" t="s">
        <v>54</v>
      </c>
    </row>
    <row r="4" spans="4:7" x14ac:dyDescent="0.3">
      <c r="E4" s="9" t="s">
        <v>26</v>
      </c>
      <c r="F4" s="9" t="s">
        <v>5</v>
      </c>
      <c r="G4" s="9" t="s">
        <v>27</v>
      </c>
    </row>
    <row r="5" spans="4:7" x14ac:dyDescent="0.3">
      <c r="D5" t="s">
        <v>7</v>
      </c>
      <c r="E5">
        <v>0.05</v>
      </c>
      <c r="F5">
        <v>0.09</v>
      </c>
      <c r="G5">
        <v>0.17</v>
      </c>
    </row>
    <row r="6" spans="4:7" x14ac:dyDescent="0.3">
      <c r="D6" t="s">
        <v>8</v>
      </c>
      <c r="E6">
        <v>0.05</v>
      </c>
      <c r="F6">
        <v>0.09</v>
      </c>
      <c r="G6">
        <v>0.36</v>
      </c>
    </row>
    <row r="7" spans="4:7" x14ac:dyDescent="0.3">
      <c r="D7" t="s">
        <v>9</v>
      </c>
      <c r="E7">
        <v>6.3399999999999998E-2</v>
      </c>
      <c r="F7">
        <v>0.12956999999999999</v>
      </c>
      <c r="G7">
        <v>0.337100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4</vt:i4>
      </vt:variant>
    </vt:vector>
  </HeadingPairs>
  <TitlesOfParts>
    <vt:vector size="64" baseType="lpstr">
      <vt:lpstr>Figure 1b</vt:lpstr>
      <vt:lpstr>Figure 1c</vt:lpstr>
      <vt:lpstr>Figure 1D</vt:lpstr>
      <vt:lpstr>Figure 1E</vt:lpstr>
      <vt:lpstr>Figure 1F</vt:lpstr>
      <vt:lpstr>Figure 1H</vt:lpstr>
      <vt:lpstr>Figure 1J</vt:lpstr>
      <vt:lpstr>Figure 2A</vt:lpstr>
      <vt:lpstr>Figure 2C</vt:lpstr>
      <vt:lpstr>Figure 2D</vt:lpstr>
      <vt:lpstr>Figure 2E</vt:lpstr>
      <vt:lpstr>Figure 2F</vt:lpstr>
      <vt:lpstr>Figure 3A</vt:lpstr>
      <vt:lpstr>Figure 3B</vt:lpstr>
      <vt:lpstr>Figure 3D</vt:lpstr>
      <vt:lpstr>Figure 3J</vt:lpstr>
      <vt:lpstr>Figure 3K</vt:lpstr>
      <vt:lpstr>Figure 4A</vt:lpstr>
      <vt:lpstr>Figure 4B</vt:lpstr>
      <vt:lpstr>Figure 4C</vt:lpstr>
      <vt:lpstr>Figure 4D</vt:lpstr>
      <vt:lpstr>Figure 4E</vt:lpstr>
      <vt:lpstr>Figure 4F</vt:lpstr>
      <vt:lpstr>Figure 5A</vt:lpstr>
      <vt:lpstr>Figure 5B</vt:lpstr>
      <vt:lpstr>Figure 5C</vt:lpstr>
      <vt:lpstr>Figure 7A</vt:lpstr>
      <vt:lpstr>Figure 7B</vt:lpstr>
      <vt:lpstr>Figure 7C</vt:lpstr>
      <vt:lpstr>Figure 7D</vt:lpstr>
      <vt:lpstr>Figure 7E</vt:lpstr>
      <vt:lpstr>Figure 7F</vt:lpstr>
      <vt:lpstr>Figure 7G</vt:lpstr>
      <vt:lpstr>Figure 7H</vt:lpstr>
      <vt:lpstr>Supp 1A</vt:lpstr>
      <vt:lpstr>Supp 1B</vt:lpstr>
      <vt:lpstr>Supp 2A</vt:lpstr>
      <vt:lpstr>Supp 2B</vt:lpstr>
      <vt:lpstr>Supp 2C</vt:lpstr>
      <vt:lpstr>Supp 2D</vt:lpstr>
      <vt:lpstr>Supp 2E</vt:lpstr>
      <vt:lpstr>Supp 2F</vt:lpstr>
      <vt:lpstr>SUPP2 G</vt:lpstr>
      <vt:lpstr>Supp 2H</vt:lpstr>
      <vt:lpstr>Supp 5A</vt:lpstr>
      <vt:lpstr>Supp 5B</vt:lpstr>
      <vt:lpstr>Supp 5C</vt:lpstr>
      <vt:lpstr>Supp 5D</vt:lpstr>
      <vt:lpstr>Supp 5E</vt:lpstr>
      <vt:lpstr>Supp 7C, E, G</vt:lpstr>
      <vt:lpstr>Supp 8B,C</vt:lpstr>
      <vt:lpstr>Supp 8F</vt:lpstr>
      <vt:lpstr>Supp 8J</vt:lpstr>
      <vt:lpstr>Supp 8K</vt:lpstr>
      <vt:lpstr>Supp 9A</vt:lpstr>
      <vt:lpstr>Supp 9B</vt:lpstr>
      <vt:lpstr>Supp 9C</vt:lpstr>
      <vt:lpstr>Supp 9D</vt:lpstr>
      <vt:lpstr>Supp 10E</vt:lpstr>
      <vt:lpstr>Supp 10F</vt:lpstr>
      <vt:lpstr>Supp 12A</vt:lpstr>
      <vt:lpstr>Supp 12B</vt:lpstr>
      <vt:lpstr>Supp 12D</vt:lpstr>
      <vt:lpstr>Supp 1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ilam</dc:creator>
  <cp:lastModifiedBy>eilam</cp:lastModifiedBy>
  <dcterms:created xsi:type="dcterms:W3CDTF">2021-02-25T03:54:02Z</dcterms:created>
  <dcterms:modified xsi:type="dcterms:W3CDTF">2021-02-28T09:23:14Z</dcterms:modified>
</cp:coreProperties>
</file>